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E:\My Documents\ORSAA\Projects\Comment\"/>
    </mc:Choice>
  </mc:AlternateContent>
  <xr:revisionPtr revIDLastSave="0" documentId="13_ncr:1_{A72A435B-2667-4E8F-AC53-467B35FD49E8}" xr6:coauthVersionLast="47" xr6:coauthVersionMax="47" xr10:uidLastSave="{00000000-0000-0000-0000-000000000000}"/>
  <bookViews>
    <workbookView xWindow="-120" yWindow="-120" windowWidth="29040" windowHeight="15840" tabRatio="733" xr2:uid="{00000000-000D-0000-FFFF-FFFF00000000}"/>
  </bookViews>
  <sheets>
    <sheet name="Key" sheetId="18" r:id="rId1"/>
    <sheet name="Belpoggi" sheetId="14" r:id="rId2"/>
    <sheet name="Belyaev" sheetId="2" r:id="rId3"/>
    <sheet name="Bushberg" sheetId="3" r:id="rId4"/>
    <sheet name="di Ciaula" sheetId="4" r:id="rId5"/>
    <sheet name="Foster" sheetId="16" r:id="rId6"/>
    <sheet name="Frank" sheetId="5" r:id="rId7"/>
    <sheet name="Hardell" sheetId="1" r:id="rId8"/>
    <sheet name="Jargin" sheetId="6" r:id="rId9"/>
    <sheet name="Karipidis" sheetId="7" r:id="rId10"/>
    <sheet name="Kostoff" sheetId="8" r:id="rId11"/>
    <sheet name="Leszczynski" sheetId="9" r:id="rId12"/>
    <sheet name="Lin" sheetId="10" r:id="rId13"/>
    <sheet name="Miller" sheetId="12" r:id="rId14"/>
    <sheet name="Nizhelska" sheetId="17" r:id="rId15"/>
    <sheet name="Russell" sheetId="11" r:id="rId16"/>
    <sheet name="Simko" sheetId="15" r:id="rId17"/>
    <sheet name="Wood" sheetId="13" r:id="rId1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0" i="8" l="1"/>
  <c r="E11" i="8" s="1"/>
  <c r="E31" i="10"/>
  <c r="E29" i="10"/>
  <c r="E34" i="13"/>
  <c r="E20" i="12"/>
  <c r="E18" i="12"/>
  <c r="E26" i="15"/>
  <c r="E24" i="15"/>
  <c r="E23" i="15"/>
  <c r="E27" i="15" s="1"/>
  <c r="E25" i="15"/>
  <c r="E6" i="11"/>
  <c r="E7" i="11" s="1"/>
  <c r="E11" i="17"/>
  <c r="E9" i="17"/>
  <c r="E23" i="7"/>
  <c r="E6" i="6"/>
  <c r="E7" i="6" s="1"/>
  <c r="E27" i="16"/>
  <c r="E29" i="16" s="1"/>
  <c r="E28" i="16"/>
  <c r="E6" i="4"/>
  <c r="E7" i="4" s="1"/>
  <c r="E7" i="3"/>
  <c r="E6" i="3"/>
  <c r="E11" i="14"/>
  <c r="E9" i="14"/>
  <c r="E12" i="14" s="1"/>
  <c r="E85" i="1"/>
  <c r="E24" i="7" l="1"/>
  <c r="E32" i="10"/>
  <c r="E21" i="12"/>
  <c r="E12" i="17"/>
  <c r="E22" i="9" l="1"/>
  <c r="E24" i="9"/>
  <c r="E47" i="2"/>
  <c r="E23" i="9"/>
  <c r="E21" i="9"/>
  <c r="E35" i="13"/>
  <c r="E33" i="13"/>
  <c r="E46" i="2"/>
  <c r="E45" i="2"/>
  <c r="E83" i="1"/>
  <c r="E84" i="1"/>
  <c r="E37" i="13" l="1"/>
  <c r="E25" i="9"/>
  <c r="E86" i="1"/>
  <c r="E48" i="2"/>
</calcChain>
</file>

<file path=xl/sharedStrings.xml><?xml version="1.0" encoding="utf-8"?>
<sst xmlns="http://schemas.openxmlformats.org/spreadsheetml/2006/main" count="2266" uniqueCount="1397">
  <si>
    <t>Use of mobile and cordless phones and survival of patients with glioma</t>
  </si>
  <si>
    <t>Hardell L, Carlberg M.</t>
  </si>
  <si>
    <t>Hardell</t>
  </si>
  <si>
    <t>Effect</t>
  </si>
  <si>
    <t>http://www.emf-portal.de/viewer.php?aid=23268&amp;l=e</t>
  </si>
  <si>
    <t>Aim: Survival of patients after glioma diagnosis in relation to the use of mobile phones and cordless phones was investigated in a case-control study in Sweden. The present study is based on the study population of the case-control studies of Hardell et al (2006), Hardell et al (2011) and Hardell et al (2010)._x000B_ _x000B_Results: For glioma, the use of wireless phones (mobile and cordless phones) gave a hazard ratio (HR) = 1.1 (95% confidence interval, CI = 0.9-1.2), with &gt; 10-year latency HR = 1.2 (95% CI = 1.002-1.5, p trend = 0.02). For astrocytoma grade I-II (low-grade), the results were, HR = 0.5 (95% CI = 0.3-0.9) and for astrocytoma grade IV (glioblastoma), HR = 1.1 (95% CI = 0.95-1.4), with &gt; 10 year latency HR = 1.3 (95% CI = 1.03-1.7). In the highest tertile (&gt; 426 h) of cumulative use, HR = 1.2 (95% CI = 0.95-1.5) was found for glioblastoma. The results were similar for mobile and cordless phones._x000B__x000B_Conclusion: Decreased survival of glioma cases with long-term and high cumulative use of wireless phones was found. A survival disadvantage for astrocytoma grade IV, but a survival benefit for astrocytoma grade I-II was observed which could be due to exposure-related tumour symptoms leading to earlier diagnosis and surgery in that patient group</t>
  </si>
  <si>
    <t>Pooled analysis of case-control studies on acoustic neuroma diagnosed 1997-2003 and 2007-2009 and use of mobile and cordless phones</t>
  </si>
  <si>
    <t>http://www.ncbi.nlm.nih.gov/pubmed/23877578?dopt=Abstract</t>
  </si>
  <si>
    <t>Abstract_x000B_We previously conducted a case-control study of acoustic neuroma. Subjects of both genders aged 20-80 years, diagnosed during 1997-2003 in parts of Sweden, were included, and the results were published. We have since made a further study for the time period 2007-2009 including both men and women aged 18-75 years selected from throughout the country. These new results for acoustic neuroma have not been published to date. Similar methods were used for both study periods. In each, one population-based control, matched on gender and age (within five years), was identified from the Swedish Population Registry. Exposures were assessed by a self-administered questionnaire supplemented by a phone interview. Since the number of acoustic neuroma cases in the new study was low we now present pooled results from both study periods based on 316 participating cases and 3,530 controls. Unconditional logistic regression analysis was performed, adjusting for age, gender, year of diagnosis and socio-economic index (SEI). Use of mobile phones of the analogue type gave odds ratio (OR) = 2.9, 95% confidence interval (CI) = 2.0-4.3, increasing with &gt;20 years latency (time since first exposure) to OR = 7.7, 95% CI = 2.8-21. Digital 2G mobile phone use gave OR = 1.5, 95% CI = 1.1-2.1, increasing with latency &gt;15 years to an OR = 1.8, 95% CI = 0.8-4.2. The results for cordless phone use were OR = 1.5, 95% CI = 1.1-2.1, and, for latency of &gt;20 years, OR = 6.5, 95% CI = 1.7-26. Digital type wireless phones (2G and 3G mobile phones and cordless phones) gave OR = 1.5, 95% CI = 1.1-2.0 increasing to OR = 8.1, 95% CI = 2.0-32 with latency &gt;20 years. For total wireless phone use, the highest risk was calculated for the longest latency time &gt;20 years: OR = 4.4, 95% CI = 2.2-9.0. Several of the calculations in the long latency category were based on low numbers of exposed cases. Ipsilateral use resulted in a higher risk than contralateral for both mobile and cordless phones. OR increased per 100 h cumulative use and per year of latency for mobile phones and cordless phones, though the increase was not statistically significant for cordless phones. The percentage tumour volume increased per year of latency and per 100 h of cumulative use, statistically significant for analogue phones. This study confirmed previous results demonstrating an association between mobile and cordless phone use and acoustic neuroma.</t>
  </si>
  <si>
    <t>Decreased Survival of Glioma Patients with Astrocytoma Grade IV (Glioblastoma Multiforme) Associated with Long-Term Use of Mobile and Cordless Phones</t>
  </si>
  <si>
    <t>Carlberg M, Hardell L.</t>
  </si>
  <si>
    <t>Carlberg</t>
  </si>
  <si>
    <t>http://www.ncbi.nlm.nih.gov/pubmed/25325361?dopt=Abstract</t>
  </si>
  <si>
    <t xml:space="preserve">Abstract_x000B__x000B_On 31 May 2011 the WHO International Agency for Research on Cancer (IARC) categorised radiofrequency electromagnetic fields (RF-EMFs) from mobile phones, and from other devices that emit similar non-ionising electromagnetic fields, as a Group 2B, i.e., a "possible", human carcinogen. A causal association would be strengthened if it could be shown that the use of wireless phones has an impact on the survival of glioma patients. We analysed survival of 1678 glioma patients in our 1997-2003 and 2007-2009 case-control studies. Use of wireless phones in the &gt;20 years latency group (time since first use) yielded an increased hazard ratio (HR) = 1.7, 95% confidence interval (CI) = 1.2-2.3 for glioma. For astrocytoma grade IV (glioblastoma multiforme; n = 926) mobile phone use yielded HR = 2.0, 95% CI = 1.4-2.9 and cordless phone use HR = 3.4, 95% CI = 1.04-11 in the same latency category. The hazard ratio for astrocytoma grade IV increased statistically significant per year of latency for wireless phones, HR = 1.020, 95% CI = 1.007-1.033, but not per 100 h cumulative use, HR = 1.002, 95% CI = 0.999-1.005. HR was not statistically significant increased for other types of glioma. Due to the relationship with survival the classification of IARC is strengthened and RF-EMF should be regarded as human carcinogen requiring urgent revision of current exposure guidelines._x000B__x000B_Free Text Available_x000B_ </t>
  </si>
  <si>
    <t>Mobile phones, cordless phones and the risk for brain tumours</t>
  </si>
  <si>
    <t>http://www.ncbi.nlm.nih.gov/pubmed/19513546</t>
  </si>
  <si>
    <t>Abstract_x000B__x000B_The Hardell-group conducted during 1997-2003 two case control studies on brain tumours including assessment of use of mobile phones and cordless phones. The questionnaire was answered by 905 (90%) cases with malignant brain tumours, 1,254 (88%) cases with benign tumours and 2,162 (89%) population-based controls. Cases were reported from the Swedish Cancer Registries. Anatomical area in the brain for the tumour was assessed and related to side of the head used for both types of wireless phones. In the current analysis we defined ipsilateral use (same side as the tumour) as &gt;or=50% of the use and contralateral use (opposite side) as &lt;50% of the calling time. We report now further results for use of mobile and cordless phones. Regarding astrocytoma we found highest risk for ipsilateral mobile phone use in the &gt;10 year latency group, OR=3.3, 95% CI=2.0-5.4 and for cordless phone use OR=5.0, 95% CI=2.3-11. In total, the risk was highest for cases with first use &lt;20 years age, for mobile phone OR=5.2, 95% CI=2.2-12 and for cordless phone OR=4.4, 95% CI=1.9-10. For acoustic neuroma, the highest OR was found for ipsilateral use and &gt;10 year latency, for mobile phone OR=3.0, 95% CI=1.4-6.2 and cordless phone OR=2.3, 95% CI=0.6-8.8. Overall highest OR for mobile phone use was found in subjects with first use at age &lt;20 years, OR=5.0, 95% CI 1.5-16 whereas no association was found for cordless phone in that group, but based on only one exposed case. The annual age-adjusted incidence of astrocytoma for the age group &gt;19 years increased significantly by +2.16%, 95% CI +0.25 to +4.10 during 2000-2007 in Sweden in spite of seemingly underreporting of cases to the Swedish Cancer Registry. A decreasing incidence was found for acoustic neuroma during the same period. However, the medical diagnosis and treatment of this tumour type has changed during recent years and underreporting from a single center would have a large impact for such a rare tumour._x000B__x000B_Full Text Available</t>
  </si>
  <si>
    <t>Case-control study on cellular and cordless telephones and the risk for acoustic neuroma or meningioma in patients diagnosed 2000-2003</t>
  </si>
  <si>
    <t>Hardell L, Carlberg M, Hansson Mild K.</t>
  </si>
  <si>
    <t>http://www.ncbi.nlm.nih.gov/pubmed/15956809</t>
  </si>
  <si>
    <t>Abstract_x000B__x000B_We performed a case-control study on the use of cellular and cordless telephones and the risk for brain tumors. We report the results for benign brain tumors with data from 413 cases (89% response rate), 305 with meningioma, 84 with acoustic neuroma, 24 with other types and 692 controls (84% response rate). For meningioma, analogue phones yielded odds ratio (OR) = 1.7, 95% confidence interval (CI) = 0.97-3.0, increasing to OR = 2.1, 95% CI = 1.1-4.3 with a &gt;10-year latency period. Also digital cellular phones and cordless phones increased the risk to some extent. For acoustic neuroma, analogue phones gave OR = 4.2, 95% CI = 1.8-10 increasing to OR = 8.4, 95% CI = 1.6-45 with a &gt;15-year latency period, but based on low numbers. Digital phones yielded OR = 2.0, 95% CI = 1.05-3.8, whereas for cordless phones OR was not significantly increased. In the multivariate analysis, analogue phones represented a significant risk factor for acoustic neuroma.</t>
  </si>
  <si>
    <t>Use of cellular telephones and brain tumour risk in urban and rural areas</t>
  </si>
  <si>
    <t>http://www.ncbi.nlm.nih.gov/pubmed/15901886</t>
  </si>
  <si>
    <t>Abstract_x000B__x000B_AIMS: To investigate the association between the use of cellular or cordless telephones and the risk for brain tumours in different geographical areas, urban and rural._x000B__x000B_METHODS: Patients aged 20-80 years, living in the middle part of Sweden, and diagnosed between 1 January 1997 and 30 June 2000 were included. One control matched for sex and age in five year age groups was selected for each case. Use of different phone types was assessed by a questionnaire._x000B__x000B_RESULTS: The number of participating cases was 1429; there were 1470 controls. An effect of rural living was most pronounced for digital cellular telephones. Living in rural areas yielded an odds ratio (OR) of 1.4 (95% CI 0.98 to 2.0), increasing to 3.2 (95% CI 1.2 to 8.4) with &gt;5 year latency time for digital phones. The corresponding ORs for living in urban areas were 0.9 (95% CI 0.8 to 1.2) and 0.9 (95% CI 0.6 to 1.4), respectively. This effect was most obvious for malignant brain tumours._x000B__x000B_CONCLUSION: In future studies, place of residence should be considered in assessment of exposure to microwaves from cellular telephones, although the results in this study must be interpreted with caution due to low numbers in some of the calculations._x000B__x000B_Free Full Text Available</t>
  </si>
  <si>
    <t>Case-control study of the association between the use of cellular and cordless telephones and malignant brain tumors diagnosed during 2000-2003</t>
  </si>
  <si>
    <t>Hardell L, Carlberg M, Mild KH.</t>
  </si>
  <si>
    <t>http://www.ncbi.nlm.nih.gov/pubmed/16023098</t>
  </si>
  <si>
    <t>Abstract_x000B__x000B_We performed a case-control study on the use of cellular and cordless telephones and the risk for brain tumors diagnosed during 2000-2003. We report the results for malignant brain tumors with data from 317 cases (88%) and 692 controls (84%). The use of analog cellular phones yielded odds ratio (OR) of 2.6 and a 95% confidence interval (CI) of 1.5-4.3, increasing to OR=3.5 and 95% CI=2.0-6.4 with a &gt;10-year latency period. Regarding digital cellular telephones, the corresponding results were OR=1.9, 95% CI=1.3-2.7 and OR=3.6, 95% CI=1.7-7.5, respectively. Cordless telephones yielded OR=2.1, 95% CI=1.4-3.0, and with a &gt;10-year latency period, OR=2.9, 95% CI=1.6-5.2. The OR increased with the cumulative number of hours of use and was highest for high-grade astrocytoma. A somewhat increased risk was also found for low-grade astrocytoma and other types of malignant brain tumors, although not significantly so. In multivariate analysis, all three phone types studied showed an increased risk._x000B_</t>
  </si>
  <si>
    <t>Pooled analysis of two case-control studies on the use of cellular and cordless telephones and the risk of benign brain tumours diagnosed during 1997-2003</t>
  </si>
  <si>
    <t>http://www.ncbi.nlm.nih.gov/pubmed/16391807</t>
  </si>
  <si>
    <t>Abstract_x000B__x000B_The use of cellular and cordless telephones and the risk of brain tumours is of concern since the brain is a high exposure area. We present the results of a pooled analysis of two case-control studies on benign brain tumours diagnosed during 1997-2003 including answers from 1,254 (88%) cases and 2,162 (89%) controls aged 20-80 years. For acoustic neuroma, the use of analogue cellular phones gave an odds ratio (OR) of 2.9 and a 95% confidence interval (CI) of 2.0-4.3; for digital cellular phones, OR=1.5; 95% CI=1.1-2.1; and for cordless telephones, OR=1.5, 95% CI=1.04-2.0. The highest OR was found for analogue phones with a latency period of &gt;15 years; OR=3.8, 95% CI=1.4-10. Regarding meningioma, the results were as follows: for analogue phones, OR=1.3, 95% CI=0.99-1.7; for digital phones, OR=1.1, 95% CI=0.9-1.3; and for cordless phones, OR=1.1, 95% CI=0.9-1.4. In the multivariate analysis, a significantly increased risk of acoustic neuroma was found with the use of analogue phones.</t>
  </si>
  <si>
    <t>Use of cellular and cordless telephones and risk of testicular cancer</t>
  </si>
  <si>
    <t>Hardell L, Carlberg M, Ohlson CG, Westberg H, Eriksson M, Hansson Mild K.</t>
  </si>
  <si>
    <t>No Effect</t>
  </si>
  <si>
    <t>http://www.ncbi.nlm.nih.gov/pubmed/17209885</t>
  </si>
  <si>
    <t xml:space="preserve">Abstract_x000B__x000B_A case-control study on testicular cancer included use of cellular and cordless telephones. The results were based on answers from 542 (92%) cases with seminoma, 346 (89%) with non-seminoma, and 870 (89%) controls. Regarding seminoma the use of analog cellular phones gave odds ratio (OR) = 1.2, 95% confidence interval (CI) = 0.9-1.6, digital phones OR = 1.3, CI = 0.9-1.8, and cordless phones OR = 1.1, CI = 0.8-1.5. The corresponding results for non-seminoma were OR = 0.7, CI = 0.5-1.1, OR = 0.9, CI = 0.6-1.4, and OR = 1.0, CI = 0.7-1.4, respectively. There was no dose-response effect and OR did not increase with latency time. No association was found with place of keeping the mobile phone during standby, such as trousers pocket. Cryptorchidism was associated both with seminoma (OR = 4.2, CI = 2.7-6.5) and non-seminoma (OR = 3.3, CI = 2.0-5.6), but no interaction was found with the use of cellular or cordless telephones._x000B__x000B_Adjustment for year of diagnosis was made as the study included the years 1993 1997 and use of cellular and cordless telephones increased over the years. </t>
  </si>
  <si>
    <t>Increased concentrations of certain persistent organic pollutants in subjects with self-reported electromagnetic hypersensitivity--a pilot study</t>
  </si>
  <si>
    <t>Uncertain Effect</t>
  </si>
  <si>
    <t>http://www.ncbi.nlm.nih.gov/pubmed/18568937</t>
  </si>
  <si>
    <t>Abstract_x000B__x000B_Electromagnetic hypersensitivity (EHS) is used for a variety of subjective symptoms related to exposure to electromagnetic fields (EMF). The aim of this pilot study was to analyze the concentrations of certain persistent organic pollutants (POPs) in subjects with self-reported EHS. In total, 13 EHS subjects and 21 controls were included, all female. The concentration of several POPs was higher in EHS subjects than in controls. Lower concentrations were found for hexachlorobenzene and two types of chlordanes. The only significantly increased odds ratios (ORs) were found for polybrominated diphenyl ether (PBDE) #47 yielding OR=11.7, 95% confidence interval (CI)=1.45-94.7 and the chlordane metabolite MC6 with OR=11.2, 95% CI=1.18-106. The results were based on low numbers and must be interpreted with caution. This hypothesis generating study indicates the necessity of a larger investigation on this issue.</t>
  </si>
  <si>
    <t>Meta-analysis of long-term mobile phone use and the association with brain tumours</t>
  </si>
  <si>
    <t>http://www.ncbi.nlm.nih.gov/pubmed/18425337</t>
  </si>
  <si>
    <t>Abstract_x000B__x000B_We evaluated long-term use of mobile phones and the risk for brain tumours in case-control studies published so far on this issue. We identified ten studies on glioma and meta-analysis yielded OR = 0.9, 95% CI = 0.8-1.1. Latency period of &gt; or =10-years gave OR = 1.2, 95% CI = 0.8-1.9 based on six studies, for ipsilateral use (same side as tumour) OR = 2.0, 95% CI = 1.2-3.4 (four studies), but contralateral use did not increase the risk significantly, OR = 1.1, 95% CI = 0.6-2.0. Meta-analysis of nine studies on acoustic neuroma gave OR = 0.9, 95% CI = 0.7-1.1 increasing to OR = 1.3, 95% CI = 0.6-2.8 using &gt; or =10-years latency period (four studies). Ipsilateral use gave OR = 2.4, 95% CI = 1.1-5.3 and contra-lateral OR = 1.2, 95% CI = 0.7-2.2 in the &gt; or =10-years latency period group (three studies). Seven studies gave results for meningioma yielding overall OR = 0.8, 95% CI = 0.7-0.99. Using &gt; or =10-years latency period OR = 1.3, 95% CI = 0.9-1.8 was calculated (four studies) increasing to OR = 1.7, 95% CI = 0.99-3.1 for ipsilateral use and OR = 1.0, 95% CI = 0.3-3.1 for contralateral use (two studies). We conclude that this meta-analysis gave a consistent pattern of an association between mobile phone use and ipsilateral glioma and acoustic neuroma using &gt; or =10-years latency period.</t>
  </si>
  <si>
    <t>Epidemiological evidence for an association between use of wireless phones and tumor diseases</t>
  </si>
  <si>
    <t>http://www.emf-portal.de/viewer.php?aid=16882&amp;l=e</t>
  </si>
  <si>
    <t>Aim: The possible association between mobile phone use and brain tumor as well as other tumor types was investigated in a meta-analysis. It is an update of a recently published meta-analysis (Hardell et al. 2008). _x000B_Background : Following studies were included: Inskip et al. 2001, Auvinen et al. 2002, L”nn et al. 2004, Christensen et al. 2004, Hardell et al. 2004, Hardell et al. 2004, Hardell et al. 2005, Schoemaker et al. 2005, L”nn et al. 2005, Christensen et al. 2005, Hepworth et al. 2006, Schz et al. 2006, L”nn et al. 2006, Hardell et al. 2006, Takebayashi et al. 2006, Lahkola et al. 2007, Hours et al. 2007, Schlehofer et al. 2007, Klaeboe et al. 2007, Sadetzki et al. 2008, Takebayashi et al. 2008, and Lahkola et al. 2008._x000B_Reference Group 1: not exposed  Group 2: regular mobile phone use   Group 3: regular mobile phone use: &gt; 10 years  Group 4: ipsilateral regular mobile phone use: &gt; 10 years  Group 5: contralateral regular mobile phone use: &gt; 10 year_x000B_Outcomes : Overall, no increased risk was found for glioma associated with mobile phone use. However, a significantly increased risk for glioma was observed for 10 years latency period (OR 1.3, CI 1.1-1.6), increasing to a OR of 1.9 (CI 1.4-2.4) for ipsilateral use. Overall, no increased risk was found for acoustic neuroma associated with mobile phone use. However, a significantly increased risk for acoustic neuroma was observed for 10 years latency period and ipsilateral use (OR 1.6, CI 1.1-2.4). No increased risk for meningioma and mobile phone use was found. No consistent pattern of association between cordless phone use and salivary gland tumor, non-Hodgkin lymphoma, and testicular cancer was found. The findings of the studies on malignant melanoma of the eye and intratemporal facial nerve tumors are limited due to methodological shortcomings. _x000B_The authors concluded that their review yielded a consistent pattern of an increased risk for glioma and acoustic neuroma after more than 10 years mobile phone use._x000B__x000B_Free Full Text Available</t>
  </si>
  <si>
    <t>Mobile phone use and the risk for malignant brain tumors: a case- control study on deceased cases and controls</t>
  </si>
  <si>
    <t>http://www.ncbi.nlm.nih.gov/pubmed/20551697</t>
  </si>
  <si>
    <t>Abstract_x000B__x000B_We investigated the use of mobile or cordless phones and the risk for malignant brain tumors in a group of deceased cases. Most previous studies have either left out deceased cases of brain tumors or matched them to living controls and therefore a study matching deceased cases to deceased controls is warranted. Recall error is one issue since it has been claimed that increased risks reported in some studies could be due to cases blaming mobile phones as a cause of the disease. This should be of less importance for deceased cases and if cancer controls are used. In this study brain tumor cases aged 20-80 years diagnosed during 1997-2003 that had died before inclusion in our previous studies on the same topic were included. Two control groups were used: one with controls that had died from another type of cancer than brain tumor and one with controls that had died from other diseases. Exposure was assessed by a questionnaire sent to the next-of-kin for both cases and controls. Replies were obtained for 346 (75%) cases, 343 (74%) cancer controls and 276 (60%) controls with other diseases. Use of mobile phones gave an increased risk, highest in the &gt;10 years' latency group yielding odds ratio (OR) = 2.4, and 95% confidence interval (CI) = 1.4-4.1. The risk increased with cumulative number of lifetime hours for use, and was highest in the &gt;2,000 h group (OR = 3.4, 95% CI = 1.6-7.1). No clear association was found for use of cordless phones, although OR = 1.7, 95% CI = 0.8-3.4 was found in the group with &gt;2,000 h of cumulative use. This investigation confirmed our previous results of an association between mobile phone use and malignant brain tumors.</t>
  </si>
  <si>
    <t>Pooled analysis of case-control studies on malignant brain tumours and the use of mobile and cordless phones including living and deceased subjects</t>
  </si>
  <si>
    <t>http://www.ncbi.nlm.nih.gov/pubmed/21331446</t>
  </si>
  <si>
    <t>Abstract_x000B__x000B_We studied the association between use of mobile and cordless phones and malignant brain tumours. Pooled analysis was performed of two case-control studies on patients with malignant brain tumours diagnosed during 1997-2003 and matched controls alive at the time of study inclusion and one case-control study on deceased patients and controls diagnosed during the same time period. Cases and controls or relatives to deceased subjects were interviewed using a structured questionnaire. Replies were obtained for 1,251 (85%) cases and 2,438 (84%) controls. The risk increased with latency period and cumulative use in hours for both mobile and cordless phones. Highest risk was found for the most common type of glioma, astrocytoma, yielding in the &gt;10 year latency group for mobile phone use odds ratio (OR) = 2.7, 95% confidence interval (CI) = 1.9-3.7 and cordless phone use OR = 1.8, 95% CI = 1.2-2.9. In a separate analysis, these phone types were independent risk factors for glioma. The risk for astrocytoma was highest in the group with first use of a wireless phone before the age of 20; mobile phone use OR = 4.9, 95% CI = 2.2-11, cordless phone use OR = 3.9, 95% CI = 1.7-8.7. In conclusion, an increased risk was found for glioma and use of mobile or cordless phone. The risk increased with latency time and cumulative use in hours and was highest in subjects with first use before the age of 20.</t>
  </si>
  <si>
    <t>Case-control study on the use of mobile and cordless phones and the risk for malignant melanoma in the head and neck region</t>
  </si>
  <si>
    <t>Hardell L, Carlberg M, Hansson Mild K, Eriksson M.</t>
  </si>
  <si>
    <t>http://www.ncbi.nlm.nih.gov/pubmed/21764571</t>
  </si>
  <si>
    <t>Abstract_x000B__x000B_The incidence of cutaneous malignant melanoma has increased during the last decades in Sweden as in many other countries. Besides of ultraviolet radiation and constitutional factors such as light-sensitive skin and poor ability to tan few risk factors are established. Some studies indicate that electromagnetic fields might be of concern. In this case-control study we assessed use of mobile and cordless phones in 347 cases with melanoma in the head and neck region and 1184 controls. These subjects constituted 82% and 80%, respectively, that answered the questionnaire. Overall no increased risk was found. However, in the most exposed area; temporal, cheek and ear, cumulative use &gt;365h of mobile phone yielded in the &gt;1-5-year latency group odds ratio (OR)=2.1, 95% confidence interval (CI)=0.7-6.1 and cordless phone use gave OR=2.1, 95% CI=1.1-3.8. Highest OR was calculated for first use of mobile or cordless phone before the age of 20 years regardless of anatomical localisation in the head and neck region. No interaction was found with established risk factors such as red, medium blond or fair hair colour, blue eyes, skin type I or II (never or sometimes tanned), severe sunburns as teenager or heredity. The results must be interpreted with caution due to low numbers and potential methodological shortcomings in a case-control study. However, the findings might be consistent with a late carcinogenic effect from microwaves, i.e. tumour promotion, but need to be confirmed.</t>
  </si>
  <si>
    <t>Use of cellular or cordless telephones and the risk for non-Hodgkin's lymphoma</t>
  </si>
  <si>
    <t>Hardell L, Eriksson M, Carlberg M, Sundstr”m C, Mild KH.</t>
  </si>
  <si>
    <t>http://www.ncbi.nlm.nih.gov/pubmed/16001209</t>
  </si>
  <si>
    <t>Abstract_x000B__x000B_OBJECTIVES: To evaluate the use of cellular and cordless telephones as the risk factor for non-Hodgkin's lymphoma (NHL)._x000B__x000B_METHODS: Male and female subjects aged 18-74 years living in Sweden were included during a period from 1 December 1999 to 30 April 2002. Controls were selected from the national population registry. Exposure to different agents was assessed by questionnaire._x000B__x000B_RESULTS: In total, 910 (91%) cases and 1016 (92%) controls participated. NHL of the B-cell type was not associated with the use of cellular or cordless telephones. Regarding T-cell NHL and &gt;5 year latency period, the use of analogue cellular phones yielded: odds ratio (OR) = 1.46, 95%; confidence interval (CI) = 0.58-3.70, digital: OR=1.92, 95%; CI=0.77-4.80 and cordless phones: OR=2.47; CI=1.09-5.60. The corresponding results for certain, e.g. cutaneous and leukaemia, T-cell lymphoma for analogue phones were: OR=3.41, 95%; CI=0.78-15.0, digital: OR=6.12, 95%; CI=1.26-29.7 and cordless phones: OR=5.48, 95%; CI=1.26-23.9._x000B__x000B_CONCLUSIONS: The results indicate an association between T-cell NHL and the use of cellular and cordless telephones, however based on low numbers and must be interpreted with caution. Regarding B-cell NHL no association was found.</t>
  </si>
  <si>
    <t>Cellular and cordless telephones and the risk for brain tumours</t>
  </si>
  <si>
    <t>Hardell L, Hallquist A, Mild KH, Carlberg M, P†hlson A, Lilja A.</t>
  </si>
  <si>
    <t>http://www.ncbi.nlm.nih.gov/pubmed/12195165</t>
  </si>
  <si>
    <t>Abstract_x000B__x000B_Microwave exposure from the use of cellular telephones has been discussed in recent years as a potential risk factor for brain tumours. We included in a case-control study 1617 patients aged 20-80 years of both sexes with brain tumour diagnosed between 1 January 1997 and 30 June 2000. They were alive at the study time and had histopathologically verified brain tumour. One matched control to each case was selected from the Swedish Population Register. The study area was the Uppsala-Orebro, Stockholm, Link”ping and G”teborg medical regions of Sweden. Exposure was assessed by a questionnaire that was answered by 1429 (88%) cases and 1470 (91%) controls. In total, use of analogue cellular telephones gave an increased risk with an odds ratio (OR) of 1.3 (95% confidence interval (CI) 1.02-1.6). With a tumour induction period of &gt;10 years the risk increased further: OR 1.8 (95% CI 1.1-2.9). No clear association was found for digital or cordless telephones. With regard to the anatomical area of the tumour and exposure to microwaves, the risk was increased for tumours located in the temporal area on the same side of the brain that was used during phone calls; for analogue cellular telephones the OR was 2.5 (95% CI 1.3-4.9). Use of a telephone on the opposite side of the brain was not associated with an increased risk for brain tumours. With regard to different tumour types, the highest risk was for acoustic neurinoma (OR 3.5, 95% CI 1.8-6.8) among analogue cellular telephone users.</t>
  </si>
  <si>
    <t>No association between the use of cellular or cordless telephones and salivary gland tumours</t>
  </si>
  <si>
    <t>http://www.ncbi.nlm.nih.gov/pmc/articles/PMC1740821/</t>
  </si>
  <si>
    <t>No association between the use of cellular or cordless phones and salivary gland tumours was found, although this study does not permit conclusions for long term heavy use._x000B__x000B_Full Text Available_x000B__x000B_</t>
  </si>
  <si>
    <t>Vestibular schwannoma, tinnitus and cellular telephones</t>
  </si>
  <si>
    <t>Hardell L, Hansson Mild K, Sandstr”m M, Carlberg M, Hallquist A, P†hlson A.</t>
  </si>
  <si>
    <t>http://www.ncbi.nlm.nih.gov/pubmed/12629278</t>
  </si>
  <si>
    <t>Abstract_x000B__x000B_Cases with tinnitus after using analogue cellular telephones are presented. An increased odds ratio of 3.45, 95% confidence interval (CI) 1.77-6.76, was found for vestibular schwannoma (VS) associated with the use of analogue cell phones. During the time period 1960-1998, the age-standardized incidence of VS in Sweden significantly increased yearly by +2.53% (CI 1.71-3.35). A significant increase in the incidence of VS was only found for the latter of the two time periods 1960-1979 and 1980-1998. For all other brain tumors taken together, the incidence significantly increased yearly by +0.80% (CI 0.59-1.02) for the time period 1960-1998, although the increase was only significant for benign tumors other than VS during 1960-1979.</t>
  </si>
  <si>
    <t>Not Stated</t>
  </si>
  <si>
    <t>Ionizing radiation, cellular telephones and the risk for brain tumours</t>
  </si>
  <si>
    <t>Hardell L, Mild KH, P†hlson A, Hallquist A.</t>
  </si>
  <si>
    <t>http://www.ncbi.nlm.nih.gov/pubmed/11916351</t>
  </si>
  <si>
    <t>Abstract_x000B__x000B_A case-control study on brain tumours included 233 patients aged 20-80 years and alive at the study time. They had histopathologically verified brain tumour and lived in the Uppsala-Orebro region (1994-1996) or the Stockholm region (1995-1996). Two matched controls to each case were selected from the Swedish Population Register. Two hundred and nine cases (90%) and 425 controls (91%) answered the questionnaire. Results are presented for the whole study group, as given here, and for malignant and benign tumours separately. For workers in the chemical industry the odds ratio (OR) was 4.10, 95% confidence interval (95% CI) 1.25-13.4 and laboratory workers OR 3.21, 95% CI 1.16-8.85. Radiotherapy of the head and neck region gave OR 3.61, 95% CI 0.65-19.9. Medical diagnostic X-ray of the same area yielded OR 1.64, 95% CI 1.04-2.58. Work as a physician gave OR 6.00, 95% CI 0.62-57.7. All three cases had worked with fluoroscopy. Ipsilateral (same side) use of a cellular telephone increased the risk of tumours in the temporal, temporoparietal and occipital areas, with OR 2.42, 95% CI 0.97-6.05 (i.e. the anatomical areas with highest exposure to microwaves from a mobile phone)._x000B_</t>
  </si>
  <si>
    <t>Case-control study on the use of cellular and cordless phones and the risk for malignant brain tumours</t>
  </si>
  <si>
    <t>Hardell L, Mild KH, Carlberg M.</t>
  </si>
  <si>
    <t>http://www.ncbi.nlm.nih.gov/pubmed/12465658</t>
  </si>
  <si>
    <t>Abstract_x000B__x000B_PURPOSE: To investigate the use of cellular and cordless phones and the risk for malignant brain tumours._x000B_MATERIALS AND METHODS: A case-control study was performed on 649 patients aged 20-80 years of both sexes with malignant brain tumour diagnosed from 1 January 1997 to 30 June 2000. All patients were alive during the time of the study and had histopathology verified brain tumours. One matched control to each case was selected from the Swedish Population Register. The study area was the Uppsala-Orebro, Stockholm, Link”ping and G”teborg medical regions of Sweden._x000B_RESULTS: Exposure was assessed by a questionnaire answered by 588 (91%) cases and 581 (90%) controls. Phone usage was defined as 'ever use' and usage starting within 1 year before diagnosis was disregarded. Overall, no significantly increased risks were found: analogue cellular phones yielded an odds ratio (OR)=1.13, 95% confidence interval (CI)=0.82-1.57, digital cellular phones OR=1.13, CI=0.86-1.48, and cordless phones OR=1.13, CI=0.85-1.50. For ipsilateral (same side) radiofrequency exposure, analogue mobile phones gave OR=1.85, CI=1.16-2.96, for all malignant brain tumours. For astrocytoma, this risk was OR=1.95, CI=1.12-3.39. For all malignant brain tumours, digital mobile phones yielded OR=1.59, CI=1.05-2.41, and cordless phones yielded OR=1.46, CI=0.96-2.23, in the analysis of ipsilateral exposure._x000B_CONCLUSION: The ipsilateral use of an analogue cellular phone yielded a significantly increased risk for malignant brain _x000B_tumours._x000B_</t>
  </si>
  <si>
    <t>Not Known</t>
  </si>
  <si>
    <t>Further aspects on cellular and cordless telephones and brain tumours</t>
  </si>
  <si>
    <t>http://www.ncbi.nlm.nih.gov/pubmed/12527940</t>
  </si>
  <si>
    <t>Abstract_x000B__x000B_We included in a case-control study on brain tumours and mobile and cordless telephones 1,617 patients aged 20-80 years of both sexes diagnosed during January 1, 1997 to June 30, 2000. They were alive at the study time and had histopathology verified brain tumour. One matched control to each case was selected from the Swedish Population Register. The study area was the Uppsala-Orebro, Stockholm, Link”ping and G”teborg medical regions of Sweden. Exposure was assessed by a questionnaire that was answered by 1,429 (88%) cases and 1,470 (91%) controls. In total use of analogue cellular telephones gave an increased risk with odds ratio (OR)=1.3, 95% confidence interval (CI)=1.04-1.6, whereas digital and cordless phones did not overall increase the risk significantly. Ipsilateral use of analogue phones gave OR=1.7, 95% CI=1.2-2.3, digital phones OR=1.3, 95% CI=1.02-1.8 and cordless phones OR=1.2, 95% CI=0.9-1.6. The risk for ipsilateral use was significantly increased for astrocytoma for all studied phone types, analogue phones OR=1.8,95% CI=1.1-3.2, digital phones OR=1.8, 95% CI=1.1-2.8, cordless phones OR=1.8, 95% CI=1.1-2.9. Use of a telephone on the opposite side of the brain was not associated with a significantly increased risk for brain tumours. Regarding anatomical area of the tumour and exposure to microwaves, the risk was increased for tumours located in the temporal area on the same side of the brain that was used during phone calls, significantly so for analogue cellular telephones OR=2.3, 95% CI=1.2-4.1. For acoustic neurinoma OR=4.4, 95% CI=2.1-9.2 was calculated among analogue cellular telephone users. When duration of use was analysed as a continuous variable in the total material, the risk increased per year for analogue phones with OR=1.04, 95% CI=1.01-1.08. For astrocytoma and ipsilateral use the trend was for analogue phones OR=1.10, 95% CI=1.02-1.19, digital phones OR=1.11, 95% CI=1.01-1.22, and cordless phones OR=1.09, 95% CI=1.01-1.19. There was a tendency of a shorter tumour induction period for ipsilateral exposure to microwaves than for contralateral, which may indicate a tumour promotor effect.</t>
  </si>
  <si>
    <t>Cellular and cordless telephone use and the association with brain tumors in different age groups</t>
  </si>
  <si>
    <t>Hardell L, Mild KH, Carlberg M, Hallquist A.</t>
  </si>
  <si>
    <t>http://www.ncbi.nlm.nih.gov/pubmed/16121902</t>
  </si>
  <si>
    <t>Abstract_x000B__x000B_The authors' case-control study on the possible association between brain tumors and mobile and cordless telephone use included 1,617 patients and 1,617 controls. A questionnaire was answered by 1,429 (88%) cases and 1,470 (91%) controls. Use of analog cellular telephones yielded an odds ratio (OR) for brain tumors of 1.31, 95% confidence interval (CI) = 1.04-1.64, increasing for ipsilateral use to OR = 1.65, 95% CI = 1.19-2.30. The authors found the highest risk for the 20-29-yr age group, with OR = 5.91, 95% CI = 0.63-55 for ipsilateral use of analog phones. The highest risks were associated with &gt;5-year latency period in the 20-29-yr age group for analog phones (OR = 8.17, 95% CI = 0.94-71), and cordless phones (OR = 4.30, 95% CI = 1.22-15).</t>
  </si>
  <si>
    <t>Case-control study on radiology work, medical x-ray investigations, and use of cellular telephones as risk factors for brain tumors</t>
  </si>
  <si>
    <t>Hardell L, Nasman A, Pahlson A, Hallquist A</t>
  </si>
  <si>
    <t>Context. Ionizing radiation is a well-established risk factor for brain tumors. During recent years, microwave exposure from the use of cellular telephones has been discussed as a potential risk factor._x000B_OBJECTIVE: To determine risk factors for brain tumors._x000B_DESIGN: A case-control study, with exposure assessed by questionnaires._x000B_PARTICIPANTS: A total of 233 currently living men and women, aged 20 to 80 years, were included. The case patients had histopathologically verified brain tumors and lived in the Uppsala-Orebro region (1994-1996) or the Stockholm region (1995-1996). Two matched controls to each case were selected from the Swedish Population Register._x000B_MAIN OUTCOME MEASURES: Ionizing radiation and use of cellular telephones as risk factors for brain tumors._x000B__x000B_RESULTS: A total of 209 cases (90%) and 425 controls (91%) answered the questionnaire. Work as a physician yielded an odds ratio (OR) of 6.00, with a 95% confidence interval (CI) of 0.62 to 57.7. All three case patients had worked with fluoroscopy. Radiotherapy of the head and neck region yielded an OR of 3.61 (95% CI, 0.65-19.9). Medical diagnostic x-ray examination of the same area yielded an OR of 2.10 (95% CI, 1.25-3.53), with a tumor induction period of 5 years or more. Chemical industry work yielded an OR of 4.10 (95% CI, 1.25-13.4), and laboratory work yielded an OR of 3.21 (95% CI, 1.16-8.85). Ipsilateral use of cellular telephones increased the risk for tumors in the temporal, temporoparietal, and occipital lobes (OR, 2.42; 95% CI, 0.97-6.05), ie, the anatomic areas with highest exposure to microwaves from a mobile telephone. The result was further strengthened (OR, 2.62; 95% CI, 1.02-6.71) in a multivariate analysis that included laboratory work and medical diagnostic x-ray investigations of the head and neck._x000B__x000B_CONCLUSION: Exposure to ionizing radiation, work in laboratories, and work in the chemical industry increased the risk of brain tumors. Use of a cellular telephone was associated with an increased risk in the anatomic area with highest exposure. _x000B__x000B_Free Text Available</t>
  </si>
  <si>
    <t>Cell phones and brain tumors: a review including the long-term epidemiologic data</t>
  </si>
  <si>
    <t>Khurana VG, Teo C, Kundi M, Hardell L, Carlberg M.</t>
  </si>
  <si>
    <t>Khurana</t>
  </si>
  <si>
    <t>http://www.ncbi.nlm.nih.gov/pubmed/19328536</t>
  </si>
  <si>
    <t>Abstract_x000B__x000B_BACKGROUND: The debate regarding the health effects of low-intensity electromagnetic radiation from sources such as power lines, base stations, and cell phones has recently been reignited. In the present review, the authors attempt to address the following question: is there epidemiologic evidence for an association between long-term cell phone usage and the risk of developing a brain tumor? Included with this meta-analysis of the long-term epidemiologic data are a brief overview of cell phone technology and discussion of laboratory data, biological mechanisms, and brain tumor incidence._x000B_METHODS: In order to be included in the present meta-analysis, studies were required to have met all of the following criteria: (i) publication in a peer-reviewed journal; (ii) inclusion of participants using cell phones for &gt; or = 10 years (ie, minimum 10-year "latency"); and (iii) incorporation of a "laterality" analysis of long-term users (ie, analysis of the side of the brain tumor relative to the side of the head preferred for cell phone usage). This is a meta-analysis incorporating all 11 long-term epidemiologic studies in this field._x000B_RESULTS: The results indicate that using a cell phone for &gt; or = 10 years approximately doubles the risk of being diagnosed with a brain tumor on the same ("ipsilateral") side of the head as that preferred for cell phone use. The data achieve statistical significance for glioma and acoustic neuroma but not for meningioma._x000B_CONCLUSION: The authors conclude that there is adequate epidemiologic evidence to suggest a link between prolonged cell phone usage and the development of an ipsilateral brain tumor.</t>
  </si>
  <si>
    <t>Use of wireless telephones and self-reported health symptoms: a population-based study among Swedish adolescents aged 15-19 years</t>
  </si>
  <si>
    <t>Soderqvist F, Carlberg M, Hardell L.</t>
  </si>
  <si>
    <t>Soderqvist</t>
  </si>
  <si>
    <t>https://www.emf-portal.org/en/article/15989</t>
  </si>
  <si>
    <t>Abstract_x000B__x000B_BACKGROUND: Despite the last years of rapid increase in use of wireless phones little data on the use of these devices has been systematically assessed among young persons. The aim of this descriptive cross-sectional study was to assess use of wireless phones and to study such use in relation to explanatory factors and self-reported health symptoms._x000B_METHODS: A postal questionnaire comprising 8 pages of 27 questions with 75 items in total was sent to 2000 Swedish adolescents aged 15-19 years and selected from the population registry using a stratified sampling scheme._x000B_RESULTS:The questionnaire was answered by 63.5% of the study subjects. Most participants reported access to a mobile phone (99.6%) and use increased with age; 55.6% of the 15-year-olds and 82.2% of the 19-year-olds were regular users. Girls generally reported more frequent use than boys. Use of wired hands-free equipment 'anytime' was reported by 17.4%. Cordless phones were used by 81.9%, and 67.3% were regular users. Watching TV increased the odds ratio for use of wireless phones, adjusted for age and gender. Some of the most frequently reported health complaints were tiredness, stress, headache, anxiety, concentration difficulties and sleep disturbances. Regular users of wireless phones had health symptoms more often and reported poorer perceived health than less frequent users._x000B_CONCLUSION: Almost all adolescence in this study used a wireless phone, girls more than boys. The most frequent use was seen among the older adolescents, and those who watched TV extensively. The study further showed that perceived health and certain health symptoms seemed to be related to the use of wireless phones. However, this part of the investigation was explorative and should therefore be interpreted with caution since bias and chance findings due to multiple testing might have influenced the results. Potentially this study will stimulate more sophisticated studies that may also investigate directions of associations and whether, or to what degree, any mediation factors are involved.</t>
  </si>
  <si>
    <t>Mobile and cordless telephones, serum transthyretin and the blood-cerebrospinal fluid barrier: a cross-sectional study</t>
  </si>
  <si>
    <t>https://www.emf-portal.org/en/article/17026</t>
  </si>
  <si>
    <t>Abstract_x000B__x000B_BACKGROUND: Whether low-intensity radiofrequency radiation damages the blood-brain barrier has long been debated, but little or no consideration has been given to the blood-cerebrospinal fluid barrier. In this cross-sectional study we tested whether long-term and/or short-term use of wireless telephones was associated with changes in the serum transthyretin level, indicating altered transthyretin concentration in the cerebrospinal fluid, possibly reflecting an effect of radiation._x000B__x000B_METHODS: One thousand subjects, 500 of each sex aged 18-65 years, were randomly recruited using the population registry. Data on wireless telephone use were assessed by a postal questionnaire and blood samples were analyzed for serum transthyretin concentrations determined by standard immunonephelometric techniques on a BN Prospec instrument._x000B__x000B_RESULTS: TLogistic regression analysis of serum transthyretin on mobile phone and DECT phone use yielded increased odds ratios that were statistically not significant (OR 1.2, CI 0.6-2.4). Linear regression analysis of time since first use gave significant findings for men having used analog mobile phones or mobile and DECT phone combined, but not for women. Regarding short-term use, significantly higher serum transthyretin concentrations were observed in women the sooner the blood was withdrawn after the most recent telephone call on that day._x000B__x000B_Limitations (according to author): Limitations of the study are the low participation rate and exposure assessment by questionnaire. Serum transthyretin is a marker of nutritional status, thus malnutrition could possibly confound the results. The transthyretin level should ideally be analyzed in the cerebrospinal fluid which is not possible for ethical reasons.</t>
  </si>
  <si>
    <t>Use of wireless telephones and serum S100B levels: a descriptive cross-sectional study among healthy Swedish adults aged 18-65 years</t>
  </si>
  <si>
    <t xml:space="preserve">Soderqvist </t>
  </si>
  <si>
    <t>https://www.emf-portal.org/en/article/16510</t>
  </si>
  <si>
    <t>Abstract_x000B__x000B_BACKGROUND: Since the late 1970s, experimental animal studies have been carried out on the possible effects of low-intensive radiofrequency fields on the blood-brain barrier (BBB), but no epidemiological study has been published to date._x000B__x000B_OBJECTIVE: Using serum S100B as a putative marker of BBB dysfunction we performed a descriptive cross-sectional study to investigate whether protein levels were higher among frequent than non-frequent users of mobile and cordless desktop phones._x000B_METHOD: One thousand subjects, 500 of each sex aged 18-65 years, were randomly recruited using the population registry. Data on wireless phone use were assessed by a postal questionnaire and blood samples were analyzed for S100B._x000B__x000B_RESULTS: The response rate was 31.4%. The results from logistic and linear regression analyses were statistically insignificant, with one exception: the linear regression analysis of latency for UMTS use, which after stratifying on gender remained significant only for men (p = 0.01; n = 31). A low p-value (0.052) was obtained for use of cordless phone (n = 98) prior to giving the blood samples indicating a weak negative association. Total use of mobile and cordless phones over time yielded odds ratio (OR) 0.8 and 95% confidence interval (CI) 0.3-2.0 and use on the same day as giving blood yielded OR=1.1, CI=0.4-2.8._x000B__x000B_CONCLUSIONS: This study failed to show that long- or short-term use of wireless telephones was associated with elevated levels of serum S100B as a marker of BBB integrity. The finding regarding latency of UMTS use may be interesting but it is based on small numbers. Generally, S100B levels were low and to determine whether this association - if causal - is clinically relevant, larger studies with sufficient follow-up are needed.</t>
  </si>
  <si>
    <t>Use of wireless phones and the risk of salivary gland tumours: a case-control study</t>
  </si>
  <si>
    <t>http://www.ncbi.nlm.nih.gov/pubmed/22433632</t>
  </si>
  <si>
    <t>Abstract_x000B__x000B_The last decades of increasing use of wireless phones, including mobile as well as cordless desktop phones, have led to concerns about the potential carcinogenic effects of radiofrequency electromagnetic fields. Among the most exposed areas of the body when the phone is used for talking are the salivary glands, mainly the parotid gland, located in front of the ear. The objective of this case-control study was to assess whether the use of wireless phones is associated with an increased risk of tumour at this site. Sixty-nine patients with salivary gland tumours (63 with a parotid gland tumour) and 262 randomly recruited controls were included. Unconditional logistic regression - adjusted for age at diagnosis, sex, year of diagnosis and socioeconomic index - was used to produce odds ratios and 95% confidence intervals. The use of wireless phones was not associated with an overall increased risk of salivary gland tumours, odds ratio 0.8, 95% confidence interval 0.4-1.5. Neither was there an increased risk for the different phone types when calculated separately nor was there an increased risk for different latencies or when cumulative use was divided into three groups (1-1000, 1001-2000 and &gt;2000 h). The overall results were similar for the risk of parotid gland tumours. In conclusion, our data add to the evidence against there being an increased risk for parotid gland tumours associated with light-to-moderate use of wireless phones and for less than 10 years of use but offers little information on risk related to more prolonged and/or heavy use.</t>
  </si>
  <si>
    <t>Using the Hill viewpoints from 1965 for evaluating strengths of evidence of the risk for brain tumors associated with use of mobile and cordless phones</t>
  </si>
  <si>
    <t>NESS</t>
  </si>
  <si>
    <t>http://www.ncbi.nlm.nih.gov/pubmed/24192496</t>
  </si>
  <si>
    <t>Abstract _x000B__x000B_BACKGROUND: Wireless phones, i.e., mobile phones and cordless phones, emit radiofrequency electromagnetic fields (RF-EMF) when used. An increased risk of brain tumors is a major concern. The International Agency for Research on Cancer (IARC) at the World Health Organization (WHO) evaluated the carcinogenic effect to humans from RF-EMF in May 2011. It was concluded that RF-EMF is a group 2B, i.e., a "possible", human carcinogen. Bradford Hill gave a presidential address at the British Royal Society of Medicine in 1965 on the association or causation that provides a helpful framework for evaluation of the brain tumor risk from RF-EMF._x000B_METHODS: All nine issues on causation according to Hill were evaluated. Regarding wireless phones, only studies with long-term use were included. In addition, laboratory studies and data on the incidence of brain tumors were considered._x000B_RESULTS: The criteria on strength, consistency, specificity, temporality, and biologic gradient for evidence of increased risk for glioma and acoustic neuroma were fulfilled. Additional evidence came from plausibility and analogy based on laboratory studies. Regarding coherence, several studies show increasing incidence of brain tumors, especially in the most exposed area. Support for the experiment came from antioxidants that can alleviate the generation of reactive oxygen species involved in biologic effects, although a direct mechanism for brain tumor carcinogenesis has not been shown. In addition, the finding of no increased risk for brain tumors in subjects using the mobile phone only in a car with an external antenna is supportive evidence. Hill did not consider all the needed nine viewpoints to be essential requirements._x000B_CONCLUSION: Based on the Hill criteria, glioma and acoustic neuroma should be considered to be caused by RF-EMF emissions from wireless phones and regarded as carcinogenic to humans, classifying it as group 1 according to the IARC classification. Current guidelines for exposure need to be urgently revised.</t>
  </si>
  <si>
    <t>Biological effects from electromagnetic field exposure and public exposure standards</t>
  </si>
  <si>
    <t>Hardell L, Sage C.</t>
  </si>
  <si>
    <t>http://www.ncbi.nlm.nih.gov/pubmed/18242044</t>
  </si>
  <si>
    <t>Abstract _x000B__x000B_During recent years there has been increasing public concern on potential health risks from power-frequency fields (extremely low frequency electromagnetic fields; ELF) and from radiofrequency/microwave radiation emissions (RF) from wireless communications. Non-thermal (low-intensity) biological effects have not been considered for regulation of microwave exposure, although numerous scientific reports indicate such effects. The BioInitiative Report is based on an international research and public policy initiative to give an overview of what is known of biological effects that occur at low-intensity electromagnetic fields (EMFs) exposure. Health endpoints reported to be associated with ELF and/or RF include childhood leukaemia, brain tumours, genotoxic effects, neurological effects and neurodegenerative diseases, immune system deregulation, allergic and inflammatory responses, breast cancer, miscarriage and some cardiovascular effects. The BioInitiative Report concluded that a reasonable suspicion of risk exists based on clear evidence of bioeffects at environmentally relevant levels, which, with prolonged exposures may reasonably be presumed to result in health impacts. Regarding ELF a new lower public safety limit for habitable space adjacent to all new or upgraded power lines and for all other new constructions should be applied. A new lower limit should also be used for existing habitable space for children and/or women who are pregnant. A precautionary limit should be adopted for outdoor, cumulative RF exposure and for cumulative indoor RF fields with considerably lower limits than existing guidelines, see the BioInitiative Report. The current guidelines for the US and European microwave exposure from mobile phones, for the brain are 1.6 W/Kg and 2 W/Kg, respectively. Since use of mobile phones is associated with an increased risk for brain tumour after 10 years, a new biologically based guideline is warranted. Other health impacts associated with exposure to electromagnetic fields not summarized here may be found in the BioInitiative Report at www.bioinitiative.org.</t>
  </si>
  <si>
    <t>Increasing rates of brain tumours in the Swedish national inpatient register and the causes of death register</t>
  </si>
  <si>
    <t>http://www.ncbi.nlm.nih.gov/pubmed/25854296?dopt=Abstract</t>
  </si>
  <si>
    <t>Abstract_x000B__x000B_Radiofrequency emissions in the frequency range 30 kHz-300 GHz were evaluated to be Group 2B, i.e., "possibly", carcinogenic to humans by the International Agency for Research on Cancer (IARC) at WHO in May 2011. The Swedish Cancer Register has not shown increasing incidence of brain tumours in recent years and has been used to dismiss epidemiological evidence on a risk. In this study we used the Swedish National Inpatient Register (IPR) and Causes of Death Register (CDR) to further study the incidence comparing with the Cancer Register data for the time period 1998-2013 using joinpoint regression analysis. In the IPR we found a joinpoint in 2007 with Annual Percentage Change (APC) +4.25%, 95% CI +1.98, +6.57% during 2007-2013 for tumours of unknown type in the brain or CNS. In the CDR joinpoint regression found one joinpoint in 2008 with APC during 2008-2013 +22.60%, 95% CI +9.68, +37.03%. These tumour diagnoses would be based on clinical examination, mainly CT and/or MRI, but without histopathology or cytology. No statistically significant increasing incidence was found in the Swedish Cancer Register during these years. We postulate that a large part of brain tumours of unknown type are never reported to the Cancer Register. Furthermore, the frequency of diagnosis based on autopsy has declined substantially due to a general decline of autopsies in Sweden adding further to missing cases. We conclude that the Swedish Cancer Register is not reliable to be used to dismiss results in epidemiological studies on the use of wireless phones and brain tumour risk.</t>
  </si>
  <si>
    <t>Mobile phone and cordless phone use and the risk for glioma - Analysis of pooled case-control studies in Sweden, 1997-2003 and 2007-2009</t>
  </si>
  <si>
    <t>http://www.ncbi.nlm.nih.gov/pubmed/25466607?dopt=Abstract</t>
  </si>
  <si>
    <t>Abstract_x000B__x000B_We made a pooled analysis of two case-control studies on malignant brain tumours with patients diagnosed during 1997-2003 and 2007-2009. They were aged 20-80 years and 18-75 years, respectively, at the time of diagnosis. Only cases with histopathological verification of the tumour were included. Population-based controls, matched on age and gender, were used. Exposures were assessed by questionnaire. The whole reference group was used in the unconditional regression analysis adjusted for gender, age, year of diagnosis, and socio-economic index. In total, 1498 (89%) cases and 3530 (87%) controls participated. Mobile phone use increased the risk of glioma, OR=1.3, 95% CI=1.1-1.6 overall, increasing to OR=3.0, 95% CI=1.7-5.2 in the &gt;25 year latency group. Use of cordless phones increased the risk to OR=1.4, 95% CI=1.1-1.7, with highest risk in the &gt;15-20 years latency group yielding OR=1.7, 95% CI=1.1-2.5. The OR increased statistically significant both per 100h of cumulative use, and per year of latency for mobile and cordless phone use. Highest ORs overall were found for ipsilateral mobile or cordless phone use, OR=1.8, 95% CI=1.4-2.2 and OR=1.7, 95% CI=1.3-2.1, respectively. The highest risk was found for glioma in the temporal lobe. First use of mobile or cordless phone before the age of 20 gave higher OR for glioma than in later age groups._x000B__x000B_Free Full Text Available</t>
  </si>
  <si>
    <t>Case-control study of the association between malignant brain tumours diagnosed between 2007 and 2009 and mobile and cordless phone use</t>
  </si>
  <si>
    <t>https://www.ncbi.nlm.nih.gov/pubmed/24064953</t>
  </si>
  <si>
    <t>Abstract _x000B__x000B_Previous studies have shown a consistent association between long-term use of mobile and cordless phones and glioma and acoustic neuroma, but not for meningioma. When used these phones emit radiofrequency electromagnetic fields (RF-EMFs) and the brain is the main target organ for the handheld phone. The International Agency for Research on Cancer (IARC) classified in May, 2011 RF-EMF as a group 2B, i.e. a 'possible' human carcinogen. The aim of this study was to further explore the relationship between especially long-term (&gt;10 years) use of wireless phones and the development of malignant brain tumours. We conducted a new case-control study of brain tumour cases of both genders aged 18-75 years and diagnosed during 2007-2009. One population-based control matched on gender and age (within 5 years) was used to each case. Here, we report on malignant cases including all available controls. Exposures on e.g. use of mobile phones and cordless phones were assessed by a self-administered questionnaire. Unconditional logistic regression analysis was performed, adjusting for age, gender, year of diagnosis and socio-economic index using the whole control sample. Of the cases with a malignant brain tumour, 87% (n=593) participated, and 85% (n=1,368) of controls in the whole study answered the questionnaire. The odds ratio (OR) for mobile phone use of the analogue type was 1.8, 95% confidence interval (CI)=1.04 3.3, increasing with &gt;25 years of latency (time since first exposure) to an OR=3.3, 95% CI=1.6-6.9. Digital 2G mobile phone use rendered an OR=1.6, 95% CI=0.996-2.7, increasing with latency &gt;15-20 years to an OR=2.1, 95% CI=1.2-3.6. The results for cordless phone use were OR=1.7, 95% CI=1.1-2.9, and, for latency of 15-20 years, the OR=2.1, 95% CI=1.2-3.8. Few participants had used a cordless phone for &gt;20-25 years. Digital type of wireless phones (2G and 3G mobile phones, cordless phones) gave increased risk with latency &gt;1-5 years, then a lower risk in the following latency groups, but again increasing risk with latency &gt;15-20 years. Ipsilateral use resulted in a higher risk than contralateral mobile and cordless phone use. Higher ORs were calculated for tumours in the temporal and overlapping lobes. Using the meningioma cases in the same study as reference entity gave somewhat higher ORs indicating that the results were unlikely to be explained by recall or observational bias. This study confirmed previous results of an association between mobile and cordless phone use and malignant brain tumours. These findings provide support for the hypothesis that RF-EMFs play a role both in the initiation and promotion stages of carcinogenesis.</t>
  </si>
  <si>
    <t>Use of mobile phones and cordless phones is associated with increased risk for glioma and acoustic neuroma</t>
  </si>
  <si>
    <t>Hardell L, Carlberg M, Hansson Mild K._x000B_</t>
  </si>
  <si>
    <t>http://www.ncbi.nlm.nih.gov/pubmed/23261330</t>
  </si>
  <si>
    <t>Abstract _x000B_The International Agency for Research on Cancer (IARC) at WHO evaluation of the carcinogenic effect of RF-EMF on humans took place during a 24-31 May 2011 meeting at Lyon in France. The Working Group consisted of 30 scientists and categorised the radiofrequency electromagnetic fields from mobile phones, and from other devices that emit similar non-ionising electromagnetic fields (RF-EMF), as Group 2B, i.e., a 'possible', human carcinogen. The decision on mobile phones was based mainly on the Hardell group of studies from Sweden and the IARC Interphone study. We give an overview of current epidemiological evidence for an increased risk for brain tumours including a meta-analysis of the Hardell group and Interphone results for mobile phone use. Results for cordless phones are lacking in Interphone. The meta-analysis gave for glioma in the most exposed part of the brain, the temporal lobe, odds ratio (OR)=1.71, 95% confidence interval (CI)=1.04-2.81 in the  10 years (&gt;10 years in the Hardell group) latency group. Ipsilateral mobile phone use  1640h in total gave OR=2.29, 95% CI=1.56-3.37. The results for meningioma were OR=1.25, 95% CI=0.31-4.98 and OR=1.35, 95% CI=0.81-2.23, respectively. Regarding acoustic neuroma ipsilateral mobile phone use in the latency group  10 years gave OR=1.81, 95% CI=0.73-4.45. For ipsilateral cumulative use  1640h OR=2.55, 95% CI=1.50-4.40 was obtained. Also use of cordless phones increased the risk for glioma and acoustic neuroma in the Hardell group studies. Survival of patients with glioma was analysed in the Hardell group studies yielding in the &gt;10 years latency period hazard ratio (HR)=1.2, 95% CI=1.002-1.5 for use of wireless phones. This increased HR was based on results for astrocytoma WHO grade IV (glioblastoma multiforme). Decreased HR was found for low-grade astrocytoma, WHO grades I-II, which might be caused by RF-EMF exposure leading to tumour-associated symptoms and earlier detection and surgery with better prognosis. Some studies show increasing incidence of brain tumours whereas other studies do not. It is concluded that one should be careful using incidence data to dismiss results in analytical epidemiology. The IARC carcinogenic classification does not seem to have had any significant impact on governments' perceptions of their responsibilities to protect public health from this widespread source of radiation. Free Full Text Available</t>
  </si>
  <si>
    <t>On the association between glioma, wireless phones, heredity and ionising radiation</t>
  </si>
  <si>
    <t>http://www.ncbi.nlm.nih.gov/pubmed/22939605</t>
  </si>
  <si>
    <t>Abstract_x000B__x000B_We performed two case-control studies on brain tumours diagnosed during 1 January 1997 to 30 June 2000 and 1 July 2000 to 31 December 2003, respectively. Living cases and controls aged 20-80 years were included. An additional study was performed on deceased cases with a malignant brain tumour using deceased controls. Pooled results for glioma yielded for ipsilateral use of mobile phone odds ratio (OR)=2.9, 95% confidence interval (CI)=1.8-4.7 in the &gt;10 years latency group. The corresponding result for cordless phone was OR=3.8, 95% CI=1.8-8.1. OR increased statistically significant for cumulative use of wireless phones per 100h and per year of latency. For high-grade glioma ipsilateral use of mobile phone gave OR=3.9, 95% CI=2.3-6.6 and cordless phone OR=5.5, 95% CI=2.3-13 in the &gt;10 years latency group. Heredity for brain tumour gave OR=3.4, 95% CI=2.1-5.5 for glioma. There was no interaction with use of wireless phones. X-ray investigation of the head gave overall OR=1.3, 95% CI=1.1-1.7 for glioma without interaction with use of wireless phones or heredity. In conclusion use of mobile and cordless phone increased the risk for glioma with highest OR for ipsilateral use, latency &gt;10 years and third tertile of cumulative use in hours. In total, the risk was highest in the age group &lt;20 years for first use of a wireless phone.</t>
  </si>
  <si>
    <t>Epidemiological Evidence for a Health Risk from Mobile Phone Base Stations</t>
  </si>
  <si>
    <t>Khurana VG, Hardell L, Everaert J, Bortkiewicz A, Carlberg M, Ahonen M.</t>
  </si>
  <si>
    <t xml:space="preserve">Khurana </t>
  </si>
  <si>
    <t>https://www.ncbi.nlm.nih.gov/pubmed/20662418</t>
  </si>
  <si>
    <t>Abstract _x000B__x000B_Human populations are increasingly exposed to microwave/radio-frequency (RF) emissions from wireless communication technology, including mobile phones and their base stations. By searching PubMed, we identified a total of 10 epidemiological studies that assessed for putative health effects of mobile phone base stations. Seven of these studies explored the association between base station proximity and neurobehavioral effects and three investigated cancer. We found that eight of the 10 studies reported increased prevalence of adverse neurobehavioral symptoms or cancer in populations living at distances &lt; 500 meters from base stations. None of the studies reported exposure above accepted international guidelines, suggesting that current guidelines may be inadequate in protecting the health of human populations. We believe that comprehensive epidemiological studies of long-term mobile phone base station exposure are urgently required to more definitively understand its health impact.</t>
  </si>
  <si>
    <t>No Conflict of Interest Stated</t>
  </si>
  <si>
    <t>Increasing incidence of thyroid cancer in the Nordic countries with main focus on Swedish data</t>
  </si>
  <si>
    <t>Carlberg M, Hedendahl L, Ahonen M, Koppel T, Hardell L.</t>
  </si>
  <si>
    <t xml:space="preserve">Carlberg </t>
  </si>
  <si>
    <t>http://www.ncbi.nlm.nih.gov/pubmed/27388603</t>
  </si>
  <si>
    <t>Abstract _x000B_BACKGROUND: Radiofrequency radiation in the frequency range 30 kHz-300 GHz was evaluated to be Group 2B, i.e. 'possibly' carcinogenic to humans, by the International Agency for Research on Cancer (IARC) at WHO in May 2011. Among the evaluated devices were mobile and cordless phones, since they emit radiofrequency electromagnetic fields (RF-EMF). In addition to the brain, another organ, the thyroid gland, also receives high exposure. The incidence of thyroid cancer is increasing in many countries, especially the papillary type that is the most radiosensitive type._x000B_METHODS: We used the Swedish Cancer Register to study the incidence of thyroid cancer during 1970-2013 using joinpoint regression analysis._x000B_RESULTS: In women, the incidence increased statistically significantly during the whole study period; average annual percentage change (AAPC) +1.19 % (95 % confidence interval (CI) +0.56, +1.83 %). Two joinpoints were detected, 1979 and 2001, with a high increase of the incidence during the last period 2001-2013 with an annual percentage change (APC) of +5.34 % (95 % CI +3.93, +6.77 %). AAPC for all men during 1970-2013 was +0.77 % (95 % CI -0.03, +1.58 %). One joinpoint was detected in 2005 with a statistically significant increase in incidence during 2005-2013; APC +7.56 % (95 % CI +3.34, +11.96 %). Based on NORDCAN data, there was a statistically significant increase in the incidence of thyroid cancer in the Nordic countries during the same time period. In both women and men a joinpoint was detected in 2006. The incidence increased during 2006-2013 in women; APC +6.16 % (95 % CI +3.94, +8.42 %) and in men; APC +6.84 % (95 % CI +3.69, +10.08 %), thus showing similar results as the Swedish Cancer Register. Analyses based on data from the Cancer Register showed that the increasing trend in Sweden was mainly caused by thyroid cancer of the papillary type._x000B_CONCLUSIONS: We postulate that the whole increase cannot be attributed to better diagnostic procedures. Increasing exposure to ionizing radiation, e.g. medical computed tomography (CT) scans, and to RF-EMF (non-ionizing radiation) should be further studied. The design of our study does not permit conclusions regarding causality._x000B__x000B_Free Text Available</t>
  </si>
  <si>
    <t>How to combine the use of different mobile and cordless telephones in epidemiological studies on brain tumours?</t>
  </si>
  <si>
    <t>Hansson Mild K, Carlberg M, Wil‚n J, Hardell L.</t>
  </si>
  <si>
    <t>Hansson</t>
  </si>
  <si>
    <t>http://www.ncbi.nlm.nih.gov/pubmed/15902000</t>
  </si>
  <si>
    <t>Abstract_x000B__x000B_Mobile phone users in epidemiological studies have often used more than one phone model, and sometimes also more than one mobile phone system (analogue and digital systems). Until now, this has not been taken into account in epidemiological studies, mainly because we do not know the possible interaction mechanism(s) and, hence, how to integrate exposure from different phones into one dosimetric measure. In this paper we take a step towards starting a discussion about how to proceed with this important issue and the possible use of parameters such as weighting factors, measured specific absorption rate (SAR) values and integrated specific absorption values are discussed. As a base of this discussion two previously published studies are used, one on mobile phones and cancer and the other one on subjective symptoms.</t>
  </si>
  <si>
    <t>Radiofrequency radiation at Stockholm Central Railway Station in Sweden and some medical aspects on public exposure to RF Fields</t>
  </si>
  <si>
    <t>Hardell L, Koppel T, Carlsburg M, Ahonen M , Hedendahl L</t>
  </si>
  <si>
    <t>https://www.spandidos-publications.com/10.3892/ijo.2016.3657</t>
  </si>
  <si>
    <t>Abstract_x000B__x000B_The Stockholm Central Railway Station in Sweden was investigated for public radiofrequency (RF) radiation exposure. The exposimeter EME Spy 200 was used to collect the RF exposure data across the railway station. The exposimeter covers 20 different radiofrequency bands from 88 to 5,850 MHz. In total 1,669 data points were recorded. The median value for total exposure was 921  W/m2 (or 0.092  W/cm2; 1  W/m2=0.0001  W/cm2) with some outliers over 95,544  W/m2 (6 V/m, upper detection limit). The mean total RF radiation level varied between 2,817 to 4,891  W/m2 for each walking round. High mean measurements were obtained for GSM + UMTS 900 downlink varying between 1,165 and 2,075  W/m2. High levels were also obtained for UMTS 2100 downlink; 442 to 1,632  W/m2. Also LTE 800 downlink, GSM 1800 downlink, and LTE 2600 downlink were in the higher range of measurements. Hot spots were identified, for example close to a wall mounted base station yielding over 95,544  W/m2 and thus exceeding the exposimeter's detection limit. Almost all of the total measured levels were above the precautionary target level of 3-6  W/m2 as proposed by the BioInitiative Working Group in 2012. That target level was one-tenth of the scientific benchmark providing a safety margin either for children, or chronic exposure conditions. We compare the levels of RF radiation exposures identified in the present study to published scientific results reporting adverse biological effects and health harm at levels equivalent to, or below those measured in this Stockholm Central Railway Station project. It should be noted that these RF radiation levels give transient exposure, since people are generally passing through the areas tested, except for subsets of people who are there for hours each day of work._x000B_</t>
  </si>
  <si>
    <t>Long-term use of cellular phones and brain tumours: increased risk associated with use for &gt; or =10 years</t>
  </si>
  <si>
    <t>https://www.ncbi.nlm.nih.gov/pubmed/17409179</t>
  </si>
  <si>
    <t>Abstract_x000B__x000B_AIM: To evaluate brain tumour risk among long-term users of cellular telephones._x000B__x000B_METHODS: Two cohort studies and 16 case-control studies on this topic were identified. Data were scrutinised for use of mobile phone for &gt; or =10 years and ipsilateral exposure if presented._x000B__x000B_RESULTS: The cohort study was of limited value due to methodological shortcomings in the study. Of the 16 case-control studies, 11 gave results for &gt; or =10 years' use or latency period. Most of these results were based on low numbers. An association with acoustic neuroma was found in four studies in the group with at least 10 years' use of a mobile phone. No risk was found in one study, but the tumour size was significantly larger among users. Six studies gave results for malignant brain tumours in that latency group. All gave increased odd ratios (OR), especially for ipsilateral exposure. In a meta-analysis, ipsilateral cell phone use for acoustic neuroma was OR = 2.4 (95% CI 1.1 to 5.3) and OR = 2.0, (1.2 to 3.4) for glioma using a tumour latency period of &gt; or =10 years._x000B__x000B_CONCLUSIONS: Results from present studies on use of mobile phones for &gt; or =10 years give a consistent pattern of increased risk for acoustic neuroma and glioma. The risk is highest for ipsilateral exposure._x000B__x000B_Free Text Available</t>
  </si>
  <si>
    <t>Exposure to wireless phone emissions and serum beta-trace protein</t>
  </si>
  <si>
    <t>https://www.ncbi.nlm.nih.gov/pubmed/20596612</t>
  </si>
  <si>
    <t>Abstract_x000B__x000B_The lipocalin type of prostaglandin D synthase or beta-trace protein is synthesized in the choroid plexus, lepto-meninges and oligodendrocytes of the central nervous system and is secreted into the cerebrospinal fluid. beta-trace protein is the key enzyme in the synthesis of prostaglandin D2, an endogenous sleep-promoting neurohormone in the brain. Electromagnetic fields (EMF) in the radio frequency (RF) range have in some studies been associated with disturbed sleep. We studied the concentration of beta-trace protein in blood in relation to emissions from wireless phones. This study included 62 persons aged 18-30 years. The concentration of beta-trace protein decreased with increasing number of years of use of a wireless phone yielding a negative beta coefficient = -0.32, 95% confidence interval -0.60 to -0.04. Also cumulative use in hours gave a negative beta coefficient, although not statistically significant. Of the 62 persons, 40 participated in an experimental study with 30 min exposure to an 890-MHz GSM signal. No statistically significant change of beta-trace protein was found. In a similar study of the remaining 22 participitants with no exposure, beta-trace protein increased significantly over time, probably due to a relaxed situation. EMF emissions may down-regulate the synthesis of beta-trace protein. This mechanism might be involved in sleep disturbances reported in persons exposed to RF fields. The results must be interpreted with caution since use of mobile and cordless phones were self-reported. Awareness of exposure condition in the experimental study may have influenced beta-trace protein concentrations.</t>
  </si>
  <si>
    <t>Exposure to an 890-MHz mobile phone-like signal and serum levels of S100B and transthyretin in volunteers</t>
  </si>
  <si>
    <t>Soderqvist F, Carlberg M, Hansson Mild K, Hardell L.</t>
  </si>
  <si>
    <t>Abstract_x000B__x000B_Whether low-intensity non-thermal microwave radiation alters the integrity of the blood-brain barrier has been debated since the late 1970s, yet no experimental study has been carried out on humans. The aim of this study was to test, using peripheral markers, whether exposure to a mobile phone-like signal alters the integrity of the human blood-brain and blood-cerebrospinal fluid barriers. A provocation study was carried out that exposed 41 volunteers to a 30 min GSM 890 MHz signal with an average specific energy absorption rate distribution of 1.0 W/kg in the temporal area of the head as measured over any 1g of contiguous tissue. The outcome was assessed by changes in serum concentrations of two putative markers of brain barrier integrity, S100B and transthyretin. Repeated blood sampling before and after the provocation showed no statistically significant increase in the serum levels of S100B, while for transthyretin a statistically significant increase was seen in the final blood sample 60 min after the end of the provocation as compared to the prior sample taken immediately after provocation (p=0.02). The clinical significance of this finding, if any, is unknown. Further randomized studies with use of additional more brain specific markers are needed.</t>
  </si>
  <si>
    <t>Evaluation of Mobile Phone and Cordless Phone Use and Glioma Risk Using the Bradford Hill Viewpoints from 1965 on Association or Causation</t>
  </si>
  <si>
    <t>https://www.hindawi.com/journals/bmri/2017/9218486/</t>
  </si>
  <si>
    <t>Abstract_x000B__x000B_Objective. Bradford Hill s viewpoints from 1965 on association or causation were used on glioma risk and use of mobile or cordless phones. _x000B_Methods. All nine viewpoints were evaluated based on epidemiology and laboratory studies. Results. Strength: meta-analysis of case-control studies gave odds ratio (OR) = 1.90, 95% con dence interval (CI) = 1.31 2.76 with highest cumulative exposure. _x000B_Consistency: the risk increased with latency, meta-analysis gave in the 10+ years  latency group OR = 1.62, 95% CI = 1.20 2.19. Speci city: increased risk for glioma was in the temporal lobe. Using meningioma cases as comparison group still increased the risk. _x000B_Temporality: highest risk was in the 20+ years  latency group, OR = 2.01, 95% CI =1.41 2.88, for wireless phones. Biological gradient: cumulative use of wireless phones increased the risk. _x000B_Plausibility: animal studies showed an increased incidence of glioma and malignant schwannoma in rats exposed to radiofrequency (RF) radiation.  ere is increased production of reactive oxygen species (ROS) from RF radiation. _x000B_Coherence: there is a change in the natural history of glioma and increasing incidence. Experiment: antioxidants reduced ROS production from RF radiation. Analogy: there is an increased risk in subjects exposed to extremely low-frequency electromagnetic  elds. _x000B_Conclusion. RF radiation should be regarded as a human carcinogen causing glioma._x000B__x000B_Free Full Text Available</t>
  </si>
  <si>
    <t>World Health Organization, radiofrequency radiation and health - a hard nut to crack (Review)</t>
  </si>
  <si>
    <t>Hardell L.</t>
  </si>
  <si>
    <t>https://www.spandidos-publications.com/10.3892/ijo.2017.4046</t>
  </si>
  <si>
    <t>Abstract_x000B__x000B_In May 2011 the International Agency for Research on Cancer (IARC) evaluated cancer risks from radiofrequencyÿ(RF) radiation. Human epidemiological studies gave evidence of increased risk for glioma and acoustic neuroma. RF radiation was classified as Groupÿ2B, a possible human carcinogen. Further epidemiological, animal and mechanistic studies have strengthened the association. In spite of this, in most countries little or nothing has been done to reduce exposure and educate people on health hazards from RF radiation. On the contrary ambient levels have increased. In 2014 the WHO launched a draft of a Monograph on RF fields and health for public comments. It turned out that five of the six members of the Core Group in charge of the draft are affiliated with International Commission on Non-Ionizing Radiation Protection (ICNIRP), an industry loyal NGO, and thus have a serious conflict of interest. Just as by ICNIRP, evaluation of non-thermal biological effects from RF radiation are dismissed as scientific evidence of adverse health effects in the Monograph. This has provoked many comments sent to the WHO. However, at a meeting on Marchÿ3, 2017 at the WHO Geneva office it was stated that the WHO has no intention to change the Core Group._x000B__x000B_Free Full Text Available</t>
  </si>
  <si>
    <t>Mobile phones, cordless phones and rates of brain tumors in different age groups in the Swedish National Inpatient Register and the Swedish Cancer Register during 1998-2015</t>
  </si>
  <si>
    <t>Hardell L, Carlberg M</t>
  </si>
  <si>
    <t>https://www.ncbi.nlm.nih.gov/pubmed/28976991</t>
  </si>
  <si>
    <t>Abstract_x000B__x000B_We used the Swedish Inpatient Register (IPR) to analyze rates of brain tumors of unknown type (D43) during 1998-2015. Average Annual Percentage Change (AAPC) per 100,000 increased with +2.06%, 95% confidence interval (CI) +1.27, +2.86% in both genders combined. A joinpoint was found in 2007 with Annual Percentage Change (APC) 1998-2007 of +0.16%, 95% CI -0.94, +1.28%, and 2007-2015 of +4.24%, 95% CI +2.87, +5.63%. Highest AAPC was found in the age group 20-39 years. In the Swedish Cancer Register the age-standardized incidence rate per 100,000 increased for brain tumors, ICD-code 193.0, during 1998-2015 with AAPC in men +0.49%, 95% CI +0.05, +0.94%, and in women +0.33%, 95% CI -0.29, +0.45%. The cases with brain tumor of unknown type lack morphological examination. Brain tumor diagnosis was based on cytology/histopathology in 83% for men and in 87% for women in 1980. This frequency increased to 90% in men and 88% in women in 2015. During the same time period CT and MRI imaging techniques were introduced and morphology is not always necessary for diagnosis. If all brain tumors based on clinical diagnosis with CT or MRI had been reported to the Cancer Register the frequency of diagnoses based on cytology/histology would have decreased in the register. The results indicate underreporting of brain tumor cases to the Cancer Register. The real incidence would be higher. Thus, incidence trends based on the Cancer Register should be used with caution. Use of wireless phones should be considered in relation to the change of incidence rates._x000B__x000B_Free Full Text Available</t>
  </si>
  <si>
    <t>Measurements of Radiofrequency Radiation with a Body-Borne Exposimeter in Swedish Schools with Wi-Fi</t>
  </si>
  <si>
    <t>Hedendahl LK, Carlberg M, Koppel T, Hardell L.</t>
  </si>
  <si>
    <t>Hedendahl</t>
  </si>
  <si>
    <t>INTRODUCTION: Wireless access to the Internet is now commonly used in schools. Many schools give each student their own laptop and utilize the laptops and wireless fidelity (Wi-Fi) connection for educational purposes. Most children also bring their own mobile phones to school. Since children are obliged by law to attend school, a safe environment is important. Lately, it has been discussed if radiofrequency (RF) radiation can have long-term adverse effects on children's health._x000B_METHOD: This study conducted exposimetric measurements in schools to assess RF emissions in the classroom by measuring the teachers' RF exposure in order to approximate the children's exposure. Teachers in grades 7-12 carried a body-borne exposimeter, EME-Spy 200, in school during 1-4 days of work. The exposimeter can measure 20 different frequency bands from 87 to 5,850 MHz._x000B_RESULTS: Eighteen teachers from seven schools participated. The mean exposure to RF radiation ranged from 1.1 to 66.1 æW/m2. The highest mean level, 396.6 æW/m2, occurred during 5 min of a lesson when the teacher let the students stream and watch YouTube videos. Maximum peaks went up to 82,857 æW/m2 from mobile phone uplink._x000B_DISCUSSION: Our measurements are in line with recent exposure studies in schools in other countries. The exposure levels varied between the different Wi-Fi systems, and if the students were allowed to use their own smartphones on the school's Wi-Fi network or if they were connected to GSM/3G/4G base stations outside the school. An access point over the teacher's head gave higher exposure compared with a school with a wired Internet connection for the teacher in the classroom. All values were far below International Commission on Non-Ionizing Radiation Protection's reference values, but most mean levels measured were above the precautionary target level of 3-6 æW/m2 as proposed by the Bioinitiative Report. The length of time wireless devices are used is an essential determinant in overall exposure. Measures to minimize children's exposure to RF radiation in school would include preferring wired connections, allowing laptops, tablets and mobile phones only in flight mode and deactivating Wi-Fi access points, when not used for learning purposes.  Full Free Text Available</t>
  </si>
  <si>
    <t>Case-control study on occupational exposure to extremely low-frequency electromagnetic fields and glioma risk</t>
  </si>
  <si>
    <t>Carlberg M, Koppel T, Ahonen M, Hardell L.</t>
  </si>
  <si>
    <t>https://www.ncbi.nlm.nih.gov/pubmed/28394434</t>
  </si>
  <si>
    <t>Abstract_x000B__x000B_BACKGROUND: Exposure to extremely low-frequency electromagnetic fields (ELF-EMF) was in 2002 classified as a possible human carcinogen, Group 2B, by the International Agency for Research on Cancer at WHO._x000B__x000B_METHODS: Life time occupations were assessed in case-control studies during 1997-2003 and 2007-2009. An ELF-EMF Job-Exposure Matrix was used for associating occupations with ELF exposure ( T). Cumulative exposure ( T-years), average exposure ( T), and maximum exposed job ( T) were calculated._x000B__x000B_RESULTS: Cumulative exposure gave for astrocytoma grade IV (glioblastoma multiforme) in the time window 1-14 years odds ratio (OR) = 1.9, 95% confidence interval (CI) = 1.4-2.6, p linear trend &lt;0.001, and in the time window 15+ years OR = 0.9, 95%CI = 0.6-1.3, p linear trend = 0.44 in the highest exposure categories 2.75+ and 6.59+  T years, respectively._x000B__x000B_CONCLUSION: An increased risk in late stage (promotion/progression) of astrocytoma grade IV for occupational ELF-EMF exposure was found.</t>
  </si>
  <si>
    <t>Radiofrequency fields, transthyretin, and Alzheimer's disease</t>
  </si>
  <si>
    <t>Soderqvist F, Hardell L, Carlberg M, Hansson Mild K</t>
  </si>
  <si>
    <t>https://www.ncbi.nlm.nih.gov/pubmed/20164553</t>
  </si>
  <si>
    <t>Abstract_x000B__x000B_Radiofrequency field (RF) exposure provided cognitive benefits in an animal study. In Alzheimer's disease (AD) mice, exposure reduced brain amyloid-beta (Abeta) deposition through decreased aggregation of Abeta and increase in soluble Abeta levels. Based on our studies on humans on RF from wireless phones, we propose that transthyretin (TTR) might explain the findings. In a cross-sectional study on 313 subjects, we used serum TTR as a marker of cerebrospinal fluid TTR. We found a statistically significantly positive beta coefficient for TTR for time since first use of mobile phones and desktop cordless phones combined (P=0.03). The electromagnetic field parameters were similar for the phone types. In a provocation study on 41 persons exposed for 30 min to an 890-MHz GSM signal with specific absorption rate of 1.0 Watt/kg to the temporal area of the brain, we found statistically significantly increased serum TTR 60 min after exposure. In our cross-sectional study, use of oral snuff also yielded statistically significantly increased serum TTR concentrations and nicotine has been associated with decreased risk for AD and to upregulate the TTR gene in choroid plexus but not in the liver, another source of serum TTR. TTR sequesters Abeta, thereby preventing the formation of Abeta plaques in the brain. Studies have shown that patients with AD have lowered TTR concentrations in the cerebrospinal fluid and have attributed the onset of AD to insufficient sequestering of Abeta by TTR. We propose that TTR might be involved in the findings of RF exposure benefit in AD mice.</t>
  </si>
  <si>
    <t>Mobile phone use and brain tumour risk: early warnings, early actions?</t>
  </si>
  <si>
    <t>Hardell L, Carlberg M, Gee D._x000B_</t>
  </si>
  <si>
    <t>Radiofrequency radiation from nearby base stations gives high levels in an apartment in Stockholm, Sweden: A case report</t>
  </si>
  <si>
    <t>Hardell L, Carlberg M, Hedendahl LK.</t>
  </si>
  <si>
    <t>https://www.ncbi.nlm.nih.gov/pmc/articles/PMC5920374/</t>
  </si>
  <si>
    <t>Abstract_x000B__x000B_Exposure to radiofrequency (RF) radiation was classified in 2011 as a possible human carcinogen, Group 2B, by the International Agency for Research on Cancer of the World Health Organisation. Evidence of the risk of cancer risk has since strengthened. Exposure is changing due to the rapid development of technology resulting in increased ambient radiation. RF radiation of sufficient intensity heats tissues, but the energy is insufficient to cause ionization, hence it is called non-ionizing radiation. These non-thermal exposure levels have resulted in biological effects in humans, animals and cells, including an increased cancer risk. In the present study, the levels of RF radiation were measured in an apartment close to two groups of mobile phone base stations on the roof. A total of 74,531 measurements were made corresponding to ~83 h of recording. The total mean RF radiation level was 3,811 æW/m2 (range 15.2-112,318 æW/m2) for the measurement of the whole apartment, including balconies. Particularly high levels were measured on three balconies and 3 of 4 bedrooms. The total mean RF radiation level decreased by 98% when the measured down-links from the base stations for 2, 3 and 4 G were disregarded. The results are discussed in relation to the detrimental health effects of non-thermal RF radiation. Due to the current high RF radiation, the apartment is not suitable for long-term living, particularly for children who may be more sensitive than adults. For a definitive conclusion regarding the effect of RF radiation from nearby base stations, one option would be to turn them off and repeat the measurements. However, the simplest and safest solution would be to turn them off and dismantle them._x000B__x000B_Free Full Text Available_x000B_</t>
  </si>
  <si>
    <t>Thermal and non-thermal health effects of low intensity non-ionizing radiation: An international perspective</t>
  </si>
  <si>
    <t>Belpomme D, Hardell L, Belyaev I, Burgio E, Carpenter DO.</t>
  </si>
  <si>
    <t>Belpomme</t>
  </si>
  <si>
    <t>https://www.ncbi.nlm.nih.gov/pubmed/30025338</t>
  </si>
  <si>
    <t>Abstract_x000B__x000B_Exposure to low frequency and radiofrequency electromagnetic fields at low intensities poses a significant health hazard that has not been adequately addressed by national and international organizations such as the World Health Organization. There is strong evidence that excessive exposure to mobile phone-frequencies over long periods of time increases the risk of brain cancer both in humans and animals. The mechanism(s) responsible include induction of reactive oxygen species, gene expression alteration and DNA damage through both epigenetic and genetic processes. Inÿvivo and inÿvitro studies demonstrate adverse effects on male and female reproduction, almost certainly due to generation of reactive oxygen species. There is increasing evidence the exposures can result in neurobehavioral decrements and that some individuals develop a syndrome of "electro-hypersensitivity" or "microwave illness", which is one of several syndromes commonly categorized as "idiopathic environmental intolerance". While the symptoms are non-specific, new biochemical indicators and imaging techniques allow diagnosis that excludes the symptoms as being only psychosomatic. Unfortunately standards set by most national and international bodies are not protective of human health. This is a particular concern in children, given the rapid expansion of use of wireless technologies, the greater susceptibility of the developing nervous system, the hyperconductivity of their brain tissue, the greater penetration of radiofrequency radiation relative to head size and their potential for a longer lifetime exposure.</t>
  </si>
  <si>
    <t>Electromagnetic hypersensitivity   an increasing challenge to the medical profession</t>
  </si>
  <si>
    <t>Hedendahl L, Carlberg M, Hardell L.</t>
  </si>
  <si>
    <t>https://www.ncbi.nlm.nih.gov/pubmed/26372109</t>
  </si>
  <si>
    <t>Abstract  BACKGROUND: In 1970, a report from the former Soviet Union described the "microwave syndrome" among military personnel, working with radio and radar equipment, who showed symptoms that included fatigue, dizziness, headaches, problems with concentration and memory, and sleep disturbances. Similar symptoms were found in the 1980s among Swedes working in front of cathode ray tube monitors, with symptoms such as flushing, burning, and tingling of the skin, especially on the face, but also headaches, dizziness, tiredness, and photosensitivity. The same symptoms are reported in Finns, with electromagnetic hypersensitivity (EHS) being attributed to exposure to electromagnetic fields (EMF). Of special concern is involuntary exposure to radiofrequency (RF)-EMF from different sources. Most people are unaware of this type of exposure, which has no smell, color, or visibility. There is an increasing concern that wireless use of laptops and iPads in Swedish schools, where some have even abandoned textbooks, will exacerbate the exposure to EMF._x000B_METHODS: We have surveyed the literature on different aspects of EHS and potential adverse health effects of RF-EMF. This is exemplified by case reports from two students and one teacher who developed symptoms of EHS in schools using Wi-Fi._x000B_RESULTS: In population-based surveys, the prevalence of EHS has ranged from 1.5% in Sweden to 13.3% in Taiwan. Provocation studies on EMF have yielded different results, ranging from where people with EHS cannot discriminate between an active RF signal and placebo, to objectively observed changes following exposure in reactions of the pupil, changes in heart rhythm, damage to erythrocytes, and disturbed glucose metabolism in the brain. The two students and the teacher from the case reports showed similar symptoms, while in school environments, as those mentioned above._x000B_DISCUSSION: Austria is the only country with a written suggestion to guidelines on the diagnosis and treatment of EMF-related health problems. Apart from this, EHS is not recognized as a specific diagnosis in the rest of the world, and no established treatment exists._x000B_CONCLUSION: It seems necessary to give an International Classification of Diseases to EHS to get it accepted as EMF-related health problems. The increasing exposure to RF-EMF in schools is of great concern and needs better attention. Longer-term health effects are unknown. Parents, teachers, and school boards have the responsibility to protect children from unnecessary exposure.</t>
  </si>
  <si>
    <t>Comments on the US National Toxicology Program technical reports on toxicology and carcinogenesis study in rats exposed to whole-body radiofrequency radiation at 900 MHz and in mice exposed to whole-body radiofrequency radiation at 1,900 MHz</t>
  </si>
  <si>
    <t>https://www.spandidos-publications.com/10.3892/ijo.2018.4606</t>
  </si>
  <si>
    <t>Abstract_x000B__x000B_During the use of handheld mobile and cordless phones, the brain is the main target of radiofrequencyÿ(RF) radiation. An increased risk of developing glioma and acoustic neuroma has been found in human epidemiological studies. Primarily based on these findings, the International Agency for Research on Cancer (IARC) at the World Health Organizationÿ(WHO) classified in May,ÿ2011 RF radiation at the frequency range of 30ÿkHz 300ÿGHz as a  possible  human carcinogen, Groupÿ2B. A carcinogenic potential for RF radiation in animal studies was already published in 1982. This has been confirmed over the years, more recently in the Ramazzini Institute rat study. An increased incidence of glioma in the brain and malignant schwannoma in the heart was found in the US National Toxicology Programÿ(NTP) study on rats and mice. The NTP final report is to be published; however, the extended reports are published on the internet for evaluation and are reviewed herein in more detail in relation to human epidemiological studies. Thus, the main aim of this study was to compare earlier human epidemiological studies with NTP findings, including a short review of animal studies. We conclude that there is clear evidence that RF radiation is a human carcinogen, causing glioma and vestibular schwannoma (acoustic neuroma). There is some evidence of an increased risk of developing thyroid cancer, and clear evidence that RF radiation is a multi site carcinogen. Based on the Preamble to the IARC Monographs, RF radiation should be classified as carcinogenic to humans, Groupÿ1._x000B__x000B_Free Full Text Available</t>
  </si>
  <si>
    <t>Mobile telephones and cancer - a review of epidemiological evidence</t>
  </si>
  <si>
    <t>Kundi M, Mild K, Hardell L, Mattsson MO.</t>
  </si>
  <si>
    <t>https://www.ncbi.nlm.nih.gov/pubmed/15371240</t>
  </si>
  <si>
    <t>Abstract_x000B__x000B_There is considerable public concern about possible long-term adverse health effects of mobile phones. While there is scientific controversy about long-term health effects of high-frequency electromagnetic fields lasting for at least 50 yr, the rise and success of mobile telecommunication made it necessary to investigate the problem more comprehensively and assess the possible risk cautiously because never before in history has a substantial proportion of the population been exposed to microwaves in the near field and at comparably high levels. Because the mostly localized exposure target region is the head, most epidemiological studies focus on brain tumors. Overall nine epidemiological studies have been published, four from the United States, two from Sweden, and one each from Denmark, Finland, and Germany. Seven studies were mainly on brain tumors, with one investigating in addition to brain tumors salivary gland cancer and another cancer of the hematopoietic and lymphatic tissues, and one examining intraocular melanoma. All studies have some methodological deficiencies: (1) too short duration of mobile phone use to be helpful in risk assessment, (2) exposure was not rigorously determined, and (3) there is a possibility of recall and response error in some studies. Nevertheless, all studies approaching reasonable latencies found an increased cancer risk associated with mobile phone use. Estimates of relative risk in these studies vary between 1.3 and 4.6 with highest overall risk for acoustic neuroma (3.5) and uveal melanoma (4.2), and there is evidence for enhanced cancer risk with increasing latency and duration of mobile phone use.</t>
  </si>
  <si>
    <t>Effects of Mobile Phones on Children's and Adolescents' Health: A Commentary</t>
  </si>
  <si>
    <t>https://www.ncbi.nlm.nih.gov/pubmed/28504422</t>
  </si>
  <si>
    <t>Abstract_x000B__x000B_The use of digital technology has grown rapidly during the last couple of decades. During use, mobile phones and cordless phones emit radiofrequency (RF) radiation. No previous generation has been exposed during childhood and adolescence to this kind of radiation. The brain is the main target organ for RF emissions from the handheld wireless phone. An evaluation of the scientific evidence on the brain tumor risk was made in May 2011 by the International Agency for Research on Cancer at World Health Organization. The scientific panel reached the conclusion that RF radiation from devices that emit nonionizing RF radiation in the frequency range 30ÿkHz-300ÿGHz is a Group 2B, that is, a "possible" human carcinogen. With respect to health implications of digital (wireless) technologies, it is of importance that neurological diseases, physiological addiction, cognition, sleep, and behavioral problems are considered in addition to cancer. Well-being needs to be carefully evaluated as an effect of changed behavior in children and adolescents through their interactions with modern digital technologies.</t>
  </si>
  <si>
    <t>Methodological Aspects of Epidemiological Studies on the Use of Mobile Phones and their Association with Brain Tumors</t>
  </si>
  <si>
    <t>Hardell L, Carlbery, Mild KH.</t>
  </si>
  <si>
    <t>https://www.researchgate.net/publication/228731734_Methodological_Aspects_of_Epidemiological_Studies_on_the_Use_of_Mobile_Phones_and_their_Association_with_Brain_Tumors</t>
  </si>
  <si>
    <t>Abstract_x000B__x000B_Our case-control studies were the first to report an association between the use of mobile or cordless phones and brain tumors; glioma and acoustic neuroma. Criticism of these results has been based partly on results from the Inter-phone studies conducted under the auspice of the International Agency for Research on Cancer (IARC). Here, we compare study design and epidemiological methods used in our studies and the Interphone studies. We conclude that while our results appear sound and reliable, several of the Interphone findings display differential misclassification of exposure due to observational and recall bias, for example, following low participation rates in both cases and controls and bed-side computer guided interviews of cases rather than blinded interviews of cases and controls. However, as we have presented elsewhere, there seems to be a consistent pattern of an association between mobile phone use and ipsilateral glioma and acoustic neuroma using &gt; 10 years latency period._x000B__x000B_Free Full Text Available</t>
  </si>
  <si>
    <t>Risks to Health and Well-Being From Radio-Frequency Radiation Emitted by Cell Phones and Other Wireless Devices</t>
  </si>
  <si>
    <t>Miller AB, Sears ME, Morgan LL, Hardell L, Oremus M, Soskolne CL.</t>
  </si>
  <si>
    <t>Miller</t>
  </si>
  <si>
    <t>https://www.ncbi.nlm.nih.gov/pubmed/31457001</t>
  </si>
  <si>
    <t>Abstract _x000B__x000B_Radiation exposure has long been a concern for the public, policy makers, and health researchers. Beginning with radar during World War II, human exposure to radio-frequency radiation1 (RFR) technologies has grown substantially over time. In 2011, the International Agency for Research on Cancer (IARC) reviewed the published literature and categorized RFR as a  possible  (Group 2B) human carcinogen. A broad range of adverse human health effects associated with RFR have been reported since the IARC review. In addition, three large-scale carcinogenicity studies in rodents exposed to levels of RFR that mimic lifetime human exposures have shown significantly increased rates of Schwannomas and malignant gliomas, as well as chromosomal DNA damage. Of particular concern are the effects of RFR exposure on the developing brain in children. Compared with an adult male, a cell phone held against the head of a child exposes deeper brain structures to greater radiation doses per unit volume, and the young, thin skull's bone marrow absorbs a roughly 10-fold higher local dose. Experimental and observational studies also suggest that men who keep cell phones in their trouser pockets have significantly lower sperm counts and significantly impaired sperm motility and morphology, including mitochondrial DNA damage. Based on the accumulated evidence, we recommend that IARC re-evaluate its 2011 classification of the human carcinogenicity of RFR, and that WHO complete a systematic review of multiple other health effects such as sperm damage. In the interim, current knowledge provides justification for governments, public health authorities, and physicians/allied health professionals to warn the population that having a cell phone next to the body is harmful, and to support measures to reduce all exposures to RFR._x000B__x000B_Full Free Text Available</t>
  </si>
  <si>
    <t>Appeals that matter or not on a moratorium on the deployment of the fifth generation, 5G, for microwave radiation</t>
  </si>
  <si>
    <t>Hardell L, Nyberg R.</t>
  </si>
  <si>
    <t>https://www.ncbi.nlm.nih.gov/pubmed/32064102</t>
  </si>
  <si>
    <t>Abstract_x000B__x000B_Radiofrequency (RF) radiation in the frequency range of 30 kHz-300 GHz is classified as a 'possible' human carcinogen, Group 2B, by the International Agency for Research on Cancer (IARC) since 2011. The evidence has since then been strengthened by further research; thus, RF radiation may now be classified as a human carcinogen, Group 1. In spite of this, microwave radiations are expanding with increasing personal and ambient exposure. One contributing factor is that the majority of countries rely on guidelines formulated by the International Commission on Non-Ionizing Radiation Protection (ICNIRP), a private German non-governmental organization. ICNIRP relies on the evaluation only of thermal (heating) effects from RF radiation, thereby excluding a large body of published science demonstrating the detrimental effects caused by non-thermal radiation. The fifth generation, 5G, for microwave radiation is about to be implemented worldwide in spite of no comprehensive investigations of the potential risks to human health and the environment. In an appeal sent to the EU in September, 2017 currently &gt;260 scientists and medical doctors requested for a moratorium on the deployment of 5G until the health risks associated with this new technology have been fully investigated by industry-independent scientists. The appeal and four rebuttals to the EU over a period of &gt;2 years, have not achieved any positive response from the EU to date. Unfortunately, decision makers seem to be uninformed or even misinformed about the risks. EU officials rely on the opinions of individuals within the ICNIRP and the Scientific Committee on Emerging and Newly Identified Health Risks (SCENIHR), most of whom have ties to the industry. They seem to dominate evaluating bodies and refute risks. It is important that these circumstances are described. In this article, the warnings on the health risks associated with RF presented in the 5G appeal and the letters to the EU Health Commissioner since September, 2017 and the authors' rebuttals are summarized. The responses from the EU seem to have thus far prioritized industry profits to the detriment of human health and the environment._x000B_Free Full Text Available</t>
  </si>
  <si>
    <t>Notes on parliament hearing in Tallinn, Estonia June 4, 2019 as regards the deployment of the  fifth generation, 5G, of wireless communication</t>
  </si>
  <si>
    <t>https://www.spandidos-publications.com/10.3892/wasj.2019.28</t>
  </si>
  <si>
    <t>Abstract_x000B__x000B_The fifth generation (5G) for wireless communication is about to be deployed worldwide in spite of no thorough studies being made on the potential risks to human health and the environment. The implementation seems to be driven mainly by business interests, not considering mounting public anxiety on the associated risks. In Estonia, an appeal on a moratorium was signed by 1,122 subjects, forcing a hearing in the Social Affairs Commission and the Environment Commission of Estonian Parliament on June 4, 2019. The hearing lasted for 1 h and 40 min. The whole hearing may be found on the web. It clearly demonstrated that decision making bodies base their decisions and act on expert statements that tend to be biased and formed by a cartel of members instead of their own science based evaluation. Thus, the hearing revealed a lack of knowledge among the Commission members on the risks involved with the use of 5G wireless communication that is exemplified herein. This may create negative consequences for human health and the environment in the future._x000B__x000B_FULL FREE TEXT AVAILABLE</t>
  </si>
  <si>
    <t>Health risks from radiofrequency radiation, including 5G, should be assessed by experts with no conflicts of interest</t>
  </si>
  <si>
    <t>https://www.spandidos-publications.com/10.3892/ol.2020.11876</t>
  </si>
  <si>
    <t xml:space="preserve">Abstract_x000B__x000B_The fifth generation, 5G, of radiofrequency (RF) radiation is about to be implemented globally without investigating the risks to human health and the environment. This has created debate among concerned individuals in numerous countries. In an appeal to the European Union (EU) in September 2017, currently endorsed by &gt;390 scientists and medical doctors, a moratorium on 5G deployment was requested until proper scientific evaluation of potential negative consequences has been conducted. This request has not been acknowledged by the EU. The evaluation of RF radiation health risks from 5G technology is ignored in a report by a government expert group in Switzerland and a recent publication from The International Commission on Non-Ionizing Radiation Protection. Conflicts of interest and ties to the industry seem to have contributed to the biased reports. The lack of proper unbiased risk evaluation of the 5G technology places populations at risk. Furthermore, there seems to be a cartel of individuals monopolizing evaluation committees, thus reinforcing the no-risk paradigm. We believe that this activity should qualify as scientific misconduct._x000B_ _x000B_Full Free Text available </t>
  </si>
  <si>
    <t>Pooled analysis of Swedish case-control studies during 1997-2003 and 2007-2009 on meningioma risk associated with the use of mobile and cordless phones</t>
  </si>
  <si>
    <t>https://www.ncbi.nlm.nih.gov/pubmed/25963528</t>
  </si>
  <si>
    <t>Abstract_x000B__x000B_A pooled analysis of two case-control studies on meningioma with patients diagnosed during 1997-2003 and 2007-2009 was conducted. Both genders were included, aged 20-80 and 18-75 years, respectively, at the time of diagnosis. Population-based controls, matched according to age and gender, were enrolled. Exposure was assessed by questionnaire. In the entire study, cases with all brain tumor types were included. The whole reference group was used in the unconditional logistic regression analysis on meningioma, with adjustments for gender, age, year of diagnosis and socio-economic index (SEI). In total, 1,625 meningioma cases and 3,530 controls were analyzed. Overall no association with use of mobile or cordless phones was found. In the fourth quartile of use (&gt;1,436 h) somewhat increased risk was found for mobile phones yielding an odds ratio (OR)=1.2, 95% confidence intervals (CI)=0.9-1.6 and cordless phones OR=1.7, 95% CI=1.3-2.2. Higher risk was calculated in the highest decile (&gt;3,358 h), OR=1.5, 95% CI=0.99-2.1 and OR=2.0, 95% CI=1.4-2.8, respectively. In addition, the longest latency time gave somewhat increased risk for both phone types although the result was not statistically significant. There was no association for ipsilateral use or anatomical tumor location. The present study showed a somewhat increased risk among heavy users of mobile and cordless phones. Since meningioma is generally a slow-growing tumor, longer latency period is necessary for definitive conclusions._x000B__x000B_Free Full Text Available</t>
  </si>
  <si>
    <t>Case-control study on risk factors for testicular cancer</t>
  </si>
  <si>
    <t>https://pubmed.ncbi.nlm.nih.gov/9824648/</t>
  </si>
  <si>
    <t>Abstract_x000B__x000B_Occupational exposures were assessed in a case-control study on testicular cancer using self administered questionnaires. Answers were obtained for 148 (91%) cases and 314 (87%) controls. Of the cases 101 had seminoma and 47 had embryonal testicular cancer. Occupational plastics work yielded odds ratio (OR) 2.9 with 95% confidence interval (CI) 1.3-6.5. Increased risk was found for embryonal cancer regarding farming (OR 3.1; CI 1.03-9.1) and contact with farm animals (OR 3.3; CI 1.00-10.9), but not for seminoma. For all testicular cancer exposure to insects repellents, mostly containing N,N-diethyl-m-toluamide (DEET) gave OR 1.7; CI 1.03-2.8, with a dose-response effect. Somewhat increased risks were found for amateur radio operators (OR 2.2; CI 0.7-6.6), work with radar equipment (OR 2.0; CI 0.3-14.2) and engineers in electronics and telecommunication industry (OR 2.3; CI 0.8-6.7) based on few exposed subjects, however. Video display unit work gave OR 1.5; CI 0.98-2.3 and for exposure 480 working days (median number) the risk increased further to OR 1.8; CI 1.1-3.2. Because of low numbers of exposed subjects in some calculations some of these results might be spurious and need to be further studied.</t>
  </si>
  <si>
    <t>Central nervous system lymphoma and radiofrequency radiation   A case T report and incidence data in the Swedish Cancer Register on non-Hodgkin lymphoma</t>
  </si>
  <si>
    <t>Hardell L, Carlberg M, Koppel T, Nordstr”m M, Hedendahl LK.</t>
  </si>
  <si>
    <t>https://www.sciencedirect.com/science/article/pii/S0306987720309567</t>
  </si>
  <si>
    <t>Abstract_x000B__x000B_Earlier animal studies have provided evidence that non-Hodgkin lymphoma (NHL) may be caused by exposure to_x000B_radiofrequency (RF) radiation. This was recently confirmed by the U.S. National Toxicology (NTP) study that showed an increased incidence of malignant lymphoma in female mice exposed to the GSM modulated or the CDMA modulated cell phone RF radiation. Primary central nervous system lymphoma (PCNSL) is a rare malignancy in humans with poor prognosis. An increasing incidence has been reported in recent years. Based on a case-report we present the hypothesis that use of the hand-held mobile phone may be a risk factor for PCNSL. The increasing incidence of non-Hodgkin lymphoma in Sweden is discussed in relation to etiologic factors._x000B__x000B_Free Full Text Available</t>
  </si>
  <si>
    <t>This research did not receive any specific grant from funding agencies in the public, commercial, or not-for-profit sectors.</t>
  </si>
  <si>
    <t>Is the Increasing Incidence of Thyroid Cancer in the Nordic Countries Caused by Use of Mobile Phones?</t>
  </si>
  <si>
    <t>Carlberg M, Koppel T, Hedendahl LK, Hardell L.</t>
  </si>
  <si>
    <t>https://pubmed.ncbi.nlm.nih.gov/33297463/</t>
  </si>
  <si>
    <t>Abstract_x000B__x000B_The International Agency for Research on Cancer (IARC) at the World Health Organization (WHO) categorized in 2011 radiofrequency (RF) as a possible human carcinogen, Group 2B. During use of the handheld wireless phone, especially the smartphone, the thyroid gland is a target organ. During the 21st century, the incidence of thyroid cancer is increasing in many countries. We used the Swedish Cancer Register to study trends from 1970 to 2017. During that time period, the incidence increased statistically significantly in women with average annual percentage change (AAPC) +2.13%, 95% confidence interval (CI) +1.43, +2.83%. The increase was especially pronounced during 2010-2017 with annual percentage change (APC) +9.65%, 95% CI +6.68, +12.71%. In men, AAPC increased during 1970-2017 with +1.49%, 95% CI +0.71, +2.28%. Highest increase was found for the time period 2001-2017 with APC +5.26%, 95% CI +4.05, +6.49%. Similar results were found for all Nordic countries based on NORDCAN 1970-2016 with APC +5.83%, 95% CI +4.56, +7.12 in women from 2006 to 2016 and APC + 5.48%, 95% CI +3.92, +7.06% in men from 2005 to 2016. According to the Swedish Cancer Register, the increasing incidence was similar for tumors  4 cm as for tumors &gt;4 cm, indicating that the increase cannot be explained by overdiagnosis. These results are in agreement with recent results on increased thyroid cancer risk associated with the use of mobile phones. We postulate that RF radiation is a causative factor for the increasing thyroid cancer incidence._x000B__x000B_Full Free Text Available</t>
  </si>
  <si>
    <t>This research received no external funding.</t>
  </si>
  <si>
    <t>Lost opportunities for cancer prevention: historical evidence on early warnings with emphasis on radiofrequency radiation</t>
  </si>
  <si>
    <t>https://pubmed.ncbi.nlm.nih.gov/33594846/</t>
  </si>
  <si>
    <t>Abstract_x000B__x000B_Some historical aspects on late lessons from early warnings on cancer risks with lost time for prevention are discussed. One current example is the cancer-causing effect from radiofrequency (RF) radiation. Studies since decades have shown increased human cancer risk. The fifth generation, 5G, for wireless communication is about to be implemented world-wide despite no comprehensive investigations of potential risks to human health and the environment. This has created debate on this technology among concerned people in many countries. In an appeal to EU in September 2017, currently endorsed by more than 400 scientists and medical doctors, a moratorium on the 5G deployment was required until proper scientific evaluation of negative consequences has been made (www.5Gappeal.eu). That request has not been taken seriously by EU. Lack of proper unbiased risk evaluation of the 5G technology makes adverse effects impossible to be foreseen. This disregard is exemplified by the recent report from the International Commission on non-ionizing radiation protection (ICNIRP) whereby only thermal (heating) effects from RF radiation are acknowledged despite a large number of reported non-thermal effects. Thus, no health effects are acknowledged by ICNIRP for non-thermal RF electromagnetic fields in the range of 100 kHz-300 GHz. Based on results in three case-control studies on use of wireless phones we present preventable fraction for brain tumors. Numbers of brain tumors of not defined type were found to increase in Sweden, especially in the age group 20-39 years in both genders, based on the Swedish Inpatient Register. This may be caused by the high prevalence of wireless phone use among children and in adolescence taking a reasonable latency period and the higher vulnerability to RF radiation among young persons._x000B__x000B_Full Text Available</t>
  </si>
  <si>
    <t>Review of four publications on the Danish cohort study on mobile phone subscribers and risk of brain tumors</t>
  </si>
  <si>
    <t>https://pubmed.ncbi.nlm.nih.gov/22755267/</t>
  </si>
  <si>
    <t>Abstract_x000B__x000B_Background: Since the International Agency for Research on Cancer recently classified radiofrequency electromagnetic fields, such as those emanating from mobile and cordless phones, as possibly carcinogenic to humans (group 2B), two additional reports relevant to the topic have been published. Both articles were new updates of a Danish cohort on mobile phone subscribers and concern the possible association between assumed use of mobile phones and risk of brain tumors. The aim of the present review is to re-examine all four publications on this cohort._x000B_Methods: In brief, publications were scrutinized, and in particular, if the authors made explicit claims to have either proved or disproved their hypothesis, such claims were reviewed in light of applied methods and study design, and in principle, the stronger the claims, the more careful our review._x000B_Results: The nationwide Danish cohort study on mobile phone subscribers and risk of brain tumors, including at best 420,095 persons (58% of the initial cohort), is the only one of its kind. In comparison with previous investigations, i.e., case-control studies, its strength lies in the possibility to eliminate non-response, selection, and recall bias. Although at least non-response and recall bias can be excluded, the study has serious limitations related to exposure assessment. In fact, these limitations cloud the findings of the four reports to such an extent that render them uninformative at best. At worst, they may be used in a seemingly solid argument against an increased risk--as reassuring results from a large nationwide cohort study, which rules out not only non-response and recall bias but also an increased risk as indicated by tight confidence intervals._x000B_Conclusion: Although two of the most comprehensive case-control studies on the matter both have methodological limitations that need to be carefully considered, type I errors are not the only threats to the validity of studies on this topic--the Danish cohort study is a textbook example of that._x000B_</t>
  </si>
  <si>
    <t>The Critical Importance of Molecular Biomarkers and Imaging in the Study of Electrohypersensitivity. A Scientific Consensus International Report</t>
  </si>
  <si>
    <t>Belpomme D, Carlo G.L., Irigaray P,Carpenter D.O, Hardell L,  Kundi M,  Belyaev I,  Havas M,  Adlkofer F,  Heuser G, Anthony B. Miller , Daniela Caccamo, Chiara De Luca, Lebrecht von Klitzing,Pall M L, Bandara P, Yael Stein, Cindy Sage, Morando Soffritti, Devra Davis , Joel M. Moskowitz, Mortazavi S. M. J. , Martha R. Herbert, Hanns Moshammer, Gerard Ledoigt, Robert Turner, Anthony Tweedale, Pilar Mu¤oz-Calero, Iris Udasin, Tarmo Koppel, Ernesto Burgio and Andr‚ Vander Vorst</t>
  </si>
  <si>
    <t>https://www.mdpi.com/1422-0067/22/14/7321</t>
  </si>
  <si>
    <t>Abstract_x000B__x000B_Clinical research aiming at objectively identifying and characterizing diseases via clinical observations and biological and radiological findings is a critical initial research step when establish- ing objective diagnostic criteria and treatments. Failure to first define such diagnostic criteria may lead research on pathogenesis and etiology to serious confounding biases and erroneous medical interpretations. This is particularly the case for electrohypersensitivity (EHS) and more particularly for the so-called  provocation tests , which do not investigate the causal origin of EHS but rather the EHS-associated particular environmental intolerance state with hypersensitivity to man-made electromagnetic fields (EMF). However, because those tests depend on multiple EMF-associated physical and biological parameters and have been conducted in patients without having first defined EHS objectively and/or endpoints adequately, they cannot presently be considered to be valid patho- genesis research methodologies. Consequently, the negative results obtained by these tests do not preclude a role of EMF exposure as a symptomatic trigger in EHS patients. Moreover, there is no proof that EHS symptoms or EHS itself are caused by psychosomatic or nocebo effects. This international consensus report pleads for the acknowledgement of EHS as a distinct neuropathological disorder and for its inclusion in the WHO International Classification of Diseases._x000B__x000B_Full Free Text Available</t>
  </si>
  <si>
    <t>This research received no external funding. This research was funded by the European Cancer and Environment Research Institute (ECERI) grant number 0001092020.</t>
  </si>
  <si>
    <t>Health Council of the Netherlands and evaluation of the fifth generation, 5G, for wireless communication and cancer risks</t>
  </si>
  <si>
    <t>https://www.wjgnet.com/2218-4333/full/v12/i6/393.htm</t>
  </si>
  <si>
    <t>Abstract_x000B__x000B_Currently the fifth generation, 5G, for wireless communication is about to be rolled out worldwide. Many persons are concerned about potential health risks from radiofrequency radiation. In September 2017, a letter was sent to the European Union asking for a moratorium on the deployment until scientific evaluation has been made on potential health risks (http://www.5Gappeal.eu). This appeal has had little success. The Health Council of the Netherlands released on September 2, 2020 their evaluation on 5G and health. It was largely based on a World Health Organization draft and report by the Swedish Radiation Safety Authority, both criticized for not being impartial. The guidelines by the International Commission on Non-Ionizing Radiation Protection were recommended to be used, although they have been considered to be insufficient to protect against health hazards (http://www.emfscientist.org). The Health Council Committee recommended not to use the 26 GHz frequency band until health risks have been studied. For lower frequencies, the International Commission on Non-Ionizing Radiation Protection guidelines were recommended. The conclusion that there is no reason to stop the use of lower frequencies for 5G is not justified by current evidence on cancer risks as commented in this article. A moratorium is urgently needed on the implementation of 5G for wireless communication._x000B__x000B_Full Free Text Available</t>
  </si>
  <si>
    <t>Aspects on the International Commission on Non-Ionizing Radiation Protection (ICNIRP) 2020 Guidelines on Radiofrequency Radiation</t>
  </si>
  <si>
    <t>https://www.fortunejournals.com/articles/aspects-on-the-international-commission-on-nonionizing-radiation-protection-icnirp-2020-guidelines-on-radiofrequency-radiation.pdf</t>
  </si>
  <si>
    <t>Abstract_x000B__x000B_The International Commission on Non-Ionizing Radiation Protection (ICNIRP) published 2020 updated guidelines on radiofrequency (RF) radiation in the frequency range 100 kHz to 300 GHz. Harmful effects on human health and the environment at levels below the guidelines are downplayed although evidence is steadily increasing. Only thermal (heating) effects are acknowledged and therefore form the   evidence of non-thermal effects, the new ICNIRP guidelines are not lower compared to the previous levels. Expert groups the WHO and EU Commission and Sweden are to a large extent made up of  members of ICNIRP, with no representation from many scientists whio are critical of the ICNIRP standpoint._x000B__x000B_Full Free Text Available</t>
  </si>
  <si>
    <t xml:space="preserve">No Funding Involved. No conflict of interest </t>
  </si>
  <si>
    <t>Very high radiofrequency radiation at Skeppsbron in Stockholm, Sweden from mobile phone base station antennas positioned close to pedestrians  heads</t>
  </si>
  <si>
    <t>Koppela T, Ahonen M, Carlberg M, Hardell L_x000B_</t>
  </si>
  <si>
    <t>https://www.sciencedirect.com/science/article/pii/S0013935121019289</t>
  </si>
  <si>
    <t>Abstract_x000B__x000B_In urban environment there is a constant increase of public exposure to radiofrequency electromagnetic fields from mobile phone base stations. With the placement of mobile phone base station antennas radiofrequency hotspots emerge. This study investigates an area at Skeppsbron street in Stockholm, Sweden with an aggregation of base station antennas placed at low level close to pedestrians' heads. Detailed spatial distribution measurements were performed with 1) a radiofrequency broadband analyzer and 2) a portable exposimeter. The results display a greatly uneven distribution of the radiofrequency field with hotspots. The highest spatial average across all quadrat cells was 12.1 V m 1 (388 mW m 2), whereas the maximum recorded reading from the entire area was 31.6 V m 1 (2648 mW m 2). Exposimeter measurements show that the majority of exposure is due to mobile phone downlink bands. Most dominant are 2600 and 2100 MHz bands used by 4G and 3G mobile phone services, respectively. The average radiofrequency radiation values from the earlier studies show that the level of ambient RF radiation exposure in Stockholm is increasing. This study concluded that mobile phone base station antennas at Skeppsbron, Stockholm are examples of poor radiofrequency infrastructure design which brings upon highly elevated exposure levels to popular seaside promenade and a busy traffic street._x000B__x000B_Full Free Text Available</t>
  </si>
  <si>
    <t>No External Funding. No conflict of interest</t>
  </si>
  <si>
    <t>Electromagnetic hypersensitivity close to mobile phone base stations - a case study in Stockholm, Sweden</t>
  </si>
  <si>
    <t>Hardell L, Koppel T.</t>
  </si>
  <si>
    <t>https://pubmed.ncbi.nlm.nih.gov/35238501/</t>
  </si>
  <si>
    <t>Abstract_x000B__x000B_A previously healthy worker developed symptoms assigned to electromagnetic hypersensitivity (EHS) after moving to an office with exposure to high levels of anthropogenic electromagnetic fields (EMFs). These symptoms consisted of e.g. headache, arthralgia, tinnitus, dizziness, memory loss, fatique, insomnia, transitory cardiovascular abnormalities, and skin lesions. Most of the symptoms were alleviated after 2 weeks sick leave. The highest radiofrequency (RF) field level at the working place was 1.72 V/m (7,852  W/m2). Maximum value for extremely low frequency electromagnetic field (ELF-EMF) from electric power at 50 Hz was measured to 285 nT (mean 241 nT). For electric train ELF-EMF at 16.7 Hz was measured to 383 nT (mean 76 nT). Exposure to EMFs at the working place could be the cause for developing EHS related symptoms. The association was strengthened by the symptom reduction outside the working place._x000B__x000B_Full Free Text Available</t>
  </si>
  <si>
    <t>Self funded</t>
  </si>
  <si>
    <t>A critical analysis of the MOBI-Kids study of wireless phone use in childhood and adolescence and brain tumor risk</t>
  </si>
  <si>
    <t>Hardell L, Moskowitz JM.</t>
  </si>
  <si>
    <t>https://pubmed.ncbi.nlm.nih.gov/35567503/</t>
  </si>
  <si>
    <t>Abstract_x000B__x000B_The MOBI-Kids case-control study on wireless phone use and brain tumor risk in childhood and adolescence included the age group 10-24 years diagnosed between 2010 and 2015. Overall no increased risk was found although for brain tumors in the temporal region an increased risk was found in the age groups 10-14 and 20-24 years. Most odds ratios (ORs) in MOBI-Kids were &lt;1.0, some statistically significant, suggestive of a preventive effect from RF radiation; however, this is in contrast to current knowledge about radiofrequency (RF) carcinogenesis. The MOBI-Kids results are not biologically plausible and indicate that the study was flawed due to methodological problems. For example, not all brain tumor cases were included since central localization was excluded. Instead, all brain tumor cases should have been included regardless of histopathology and anatomical localization. Only surgical controls with appendicitis were used instead of population-based controls from the same geographical area as for the cases. In fact, increased incidence of appendicitis has been postulated to be associated with RF radiation which makes selection of control group in MOBI-Kids questionable. Start of wireless phone use up to 10 years before diagnosis was in some analyses included in the unexposed group. Thus, any important results demonstrating late carcinogenesis, a promoter effect, have been omitted from analysis and may underestimate true risks. Linear trend was in some analyses statistically significant in the calculation of RF-specific energy and extremely low frequency (ELF)-induced current in the center of gravity of the tumor. Additional case-case analysis should have been performed. The data from this study should be reanalyzed using unconditional regression analysis adjusted for potential confounding factors to increase statistical power. Then all responding cases and controls could be included in the analyses. In sum, we believe the results as reported in this paper seem uninterpretable and should be dismissed._x000B__x000B_Full Free Text Available</t>
  </si>
  <si>
    <t>No conflict of Interest Stated. No Financial Support.</t>
  </si>
  <si>
    <t>The European Union prioritises economics over health in the rollout of radiofrequency technologies</t>
  </si>
  <si>
    <t>Nyberg NR, McCredden J, Weller S, Hardell L</t>
  </si>
  <si>
    <t>Nyberg</t>
  </si>
  <si>
    <t>Abstract: The fifth generation of radiofrequency communication, 5G, is currently being rolled out worldwide. Since September 2017, the EU 5G Appeal has been sent six times to the EU, requesting a moratorium on the rollout of 5G. This article reviews the 5G Appeal and the EU s subsequent replies, including the extensive cover letter sent to the EU in September 2021, requesting stricter guidelines for exposures to radiofrequency radiation (RFR). The Appeal notes the EU s internal conflict between its approach to a wireless technology-led future, and the need to protect the health and safety of its citizens. It critiques the reliance of the EU on the current guidelines given by the International Commission on Non-Ionizing Radiation Protection (ICNIRP), that consider only heating and no other health relevant biological effects from RFR. To counteract the ICNIRP position, the 2021 cover letter briefly presented recent research from the EU s own expert groups, from a large collection of European and other international studies, and from previous reviews of the effects of RFR on humans and the environment. The 5G Appeal asserts that the majority of scientific evidence points to biological effects, many with the potential for harm, occurring below the ICNIRP public limits. Evidence to establish this position is drawn from studies showing changes to neurotransmitters and receptors, damage to cells, proteins, DNA, sperm, the immune system, and human health, including cancer. The 2021 Appeal goes on to warn that 5G signals are likely to additionally alter the behaviour of oxygen and water molecules at the quantum level, unfold proteins, damage skin, and cause harm to insects, birds, frogs, plants and animals. Altogether, this evidence establishes a high priority for the European Union towards (i)ÿreplacing the current flawed guidelines with protective thresholds, and (ii) placing a moratorium on 5G deployment so as to (iii) allow industry-independent scientists the time needed to propose new health-protective guidelines. This 2021 Appeal s relevance becomes even more pressing in the context of the EU plans to roll out the sixth generation of wireless technologies, 6G, further adding to the known risks of RFR technology for humans and the environment. This all leads to an important question: Do EU decision makers have the right to ignore EUïs own directives by prioritising economic gain over human and environmental health?  Free Full Text Available</t>
  </si>
  <si>
    <t>International Commission on the Biological Effects of Electromagnetic Fields (ICBE-EMF)_x000B_Igor Belyaev, Carl Blackman, Kent Chamberlin, Alvaro DeSalles, Suleyman Dasdag, Claudio Fern ndez, Lennart Hardell, Paul H‚roux, Elizabeth Kelley, Kavindra Kesari, Don Maisch, Erica Mallery-Blythe, Ronald L. Melnick, Anthony Miller, Joel M. Moskowitz, Wenjun Sun &amp; Igor Yakymenko</t>
  </si>
  <si>
    <t>ICBE-EMF</t>
  </si>
  <si>
    <t>https://ehjournal.biomedcentral.com/articles/10.1186/s12940-022-00900-9</t>
  </si>
  <si>
    <t>Abstract_x000B_In the late-1990s, the FCC and ICNIRP adopted radiofrequency radiation (RFR) exposure limits to protect the public and workers from adverse effects of RFR. These limits were based on results from behavioral studies conducted in the 1980s involving 40 60-minute exposures in 5 monkeys and 8 rats, and then applying arbitrary safety factors to an apparent threshold specific absorption rate (SAR) of 4 W/kg. The limits were also based on two major assumptions: any biological effects were due to excessive tissue heating and no effects would occur below the putative threshold SAR, as well as twelve assumptions that were not specified by either the FCC or ICNIRP. In this paper, we show how the past 25 years of extensive research on RFR demonstrates that the assumptions underlying the FCC s and ICNIRP s exposure limits are invalid and continue to present a public health harm. Adverse effects observed at exposures below the assumed threshold SAR include non-thermal induction of reactive oxygen species, DNA damage, cardiomyopathy, carcinogenicity, sperm damage, and neurological effects, including electromagnetic hypersensitivity. Also, multiple human studies have found statistically significant associations between RFR exposure and increased brain and thyroid cancer risk. Yet, in 2020, and in light of the body of evidence reviewed in this article, the FCC and ICNIRP reaffirmed the same limits that were established in the 1990s. Consequently, these exposure limits, which are based on false sup- positions, do not adequately protect workers, children, hypersensitive individuals, and the general population from short-term or long-term RFR exposures. Thus, urgently needed are health protective exposure limits for humans and the environment. These limits must be based on scientific evidence rather than on erroneous assumptions, especially given the increasing worldwide exposures of people and the environment to RFR, including novel forms of radiation from 5G telecommunications for which there are no adequate health effects studies._x000B__x000B_Free Full Text Available (Open Access)</t>
  </si>
  <si>
    <t>International Commission on the Biological Effects of Electromagnetic Fields (ICBE-EMF)</t>
  </si>
  <si>
    <t xml:space="preserve">Case-control study on occupational exposure to extremely low-frequency electromagnetic fields and the association with acoustic neuroma </t>
  </si>
  <si>
    <t>Abstract_x000B_Exposure to extremely low-frequency electromagnetic fields (ELF-EMF) was in 2002 classified as a possible human carcinogen, Group 2B, by the International Agency for Research on Cancer at WHO based on an increased risk for childhood leukemia. In case-control studies on brain and head tumours during 1997-2003 and 2007-2009 we assessed life-time occupations in addition to exposure to different agents. The INTEROCC ELF-EMF Job-Exposure Matrix was used for associating occupations with ELF-EMF exposure ( T) with acoustic neuroma. Cumulative exposure ( T-years), average exposure ( T) and maximum exposed job ( T) were calculated. No increased risk for acoustic neuroma was found in any category. For cumulative exposure in the highest exposure category 8.52+  T years odds ratio (OR) = 1.2, 95% confidence interval (CI) = 0.8-2.0, p linear trend = 0.37 was calculated. No statistically significant risks were found in the time windows 1-14 years, and 15+ years, respectively. In conclusion occupational ELF-EMF was not associated with an increased risk for acoustic neuroma.</t>
  </si>
  <si>
    <t>Secret Ties to Industry and Conflicting Interests in Cancer Research</t>
  </si>
  <si>
    <t>Hardell L, Walker MJ, Walhjalt B, Friedman LS, Richter ED</t>
  </si>
  <si>
    <t>https://pubmed.ncbi.nlm.nih.gov/17086516/</t>
  </si>
  <si>
    <t>Abstract_x000B_Background: Recently it was reported that a Swedish professor in environmental health has for decades worked as a consultant for Philip Morris without reporting his employment to his academic employer or declaring conflicts of interest in his research. The potential for distorting the epidemiological assessments of hazard and risk through paid consultants, pretending to be independent, is not exclusive to the tobacco industry._x000B_Methods: Documentation is drawn from peer reviewed publications, websites, documents from the Environmental Protection Agency, University reports, Wellcome Library Special Collections and the Washington Post._x000B_Results: Some consulting firms employ university researchers for industry work thereby disguising industry links in the income of large departments. If the industry affiliation is concealed by the scientist, biases from conflicting interests in risk assessments cannot be evaluated and dealt with properly. Furthermore, there is reason to suspect that editors and journal staff may suppress publication of scientific results that are adverse to industry owing to internal conflict of interest between editorial integrity and business needs._x000B_Conclusions: Examples of these problems from Sweden, UK, and USA are presented. The shortfalls cited in this article illustrate the need for improved transparency, regulations that will help curb abuses as well as instruments for control and enforcement against abuses.</t>
  </si>
  <si>
    <t>Case Report: The Microwave Syndrome after Installation of 5G Emphasizes the Need for Protection from Radiofrequency Radiation</t>
  </si>
  <si>
    <t>Hardell L and Nilsson M</t>
  </si>
  <si>
    <t>https://www.gavinpublishers.com/assets/articles_pdf/Case-Report-The-Microwave-Syndrome-after-Installation-of-5G-Emphasizes-the-Need-for-Protection-from-Radiofrequency-Radiation.pdf</t>
  </si>
  <si>
    <t>Abstract_x000B__x000B_In this case, report two previously healthy persons, a man aged 63 years and a woman aged 62 years, developed symptoms of the microwave syndrome after installation of a 5G base station for wireless communication on the roof above their apartment. A base station for previous telecommunication generation technology (3G/4G) was present at the same spot since several years. Very high radiofrequency (RF) radiation with maximum (highest measured peak value) levels of 354 000, 1 690 000, and &gt;2 500 000  W/m2 were measured at three occasions in the bedroom located only 5 meters below the new 5G base station, compared to maximum (peak) 9 000  W/m2 prior to the 5G deployment. The rapidly emerging symptoms after the 5G deployment were typical for the microwave syndrome with e.g., neurological symptoms, tinnitus, fatigue, insomnia, emotional distress, skin disorders, and blood pressure variability. The symptoms were more pronounced in the woman. Due to the severity of symptoms, the couple left their dwelling and moved to a small office room with maximum (peak) RF radiation 3 500  W/m2. Within a couple of days, most of their symptoms alleviated or disappeared completely. This medical history can be regarded as a classic provocation test. The RF radiation levels in the apartment were well below the limit proposed to be  safe  below which no health effects would occur, recommended by the International Commission on Non-Ionizing Radiation (ICNIRP). These now presented symptoms of the microwave syndrome were caused by non-thermal effects from RF radiation and highlight that the ICNIRP guidelines used in most countries including Sweden do not protect human health. Guidelines based on all biological negative effects from RF radiation are urgently needed, as well as monitoring human health, not the least due to rapidly increasing levels of exposure._x000B__x000B__x000B_Free Full Text Available (Open Access)</t>
  </si>
  <si>
    <t>Cell Phone Radiation Exposure Limits and Engineering Solutions</t>
  </si>
  <si>
    <t>https://www.mdpi.com/1660-4601/20/7/5398</t>
  </si>
  <si>
    <t>_x000B_Abstract: In the 1990s, the Institute of Electrical and Electronics Engineers (IEEE) restricted its risk assessment for human exposure to radiofrequency radiation (RFR) in seven ways: (1) Inappropriate focus on heat, ignoring sub-thermal effects. (2) Reliance on exposure experiments performed over very short times. (3) Overlooking time/amplitude characteristics of RFR signals. (4) Ignoring carcinogenicity, hypersensitivity, and other health conditions connected with RFR. (5) Measuring cellphone Specific Absorption Rates (SAR) at arbitrary distances from the head. (6) Averaging SAR doses at volumetric/mass scales irrelevant to health. (7) Using unrealistic simulations for cell phone SAR estimations. Low-cost software and hardware modifications are proposed here for cellular phone RFR exposure mitigation: (1) inhibiting RFR emissions in contact with the body, (2) use of antenna patterns reducing the Percent of Power absorbed in the Head (PPHead) and body and increasing the Percent of Power Radiated for communications (PPR), and (3) automated protocol-based reductions of the number of RFR emissions, their duration, or integrated dose. These inexpensive measures do not fundamentally alter cell phone functions or communications quality. A health threat is scientifically documented at many levels and acknowledged by industries. Yet mitigation of RFR exposures to users does not appear as a priority with most cell phone manufacturers._x000B__x000B_Free Full Text Available (Open Access)</t>
  </si>
  <si>
    <t xml:space="preserve">No External Funding  </t>
  </si>
  <si>
    <t>Paper ID</t>
  </si>
  <si>
    <t>Title</t>
  </si>
  <si>
    <t>Authors</t>
  </si>
  <si>
    <t>Main Author</t>
  </si>
  <si>
    <t>Outcomes</t>
  </si>
  <si>
    <t>URL</t>
  </si>
  <si>
    <t>Abstract</t>
  </si>
  <si>
    <t>Funding</t>
  </si>
  <si>
    <t>No effect</t>
  </si>
  <si>
    <t>Total</t>
  </si>
  <si>
    <t>Exposure of rat brain to 915 MHz GSM microwaves induces changes in gene expression but not double stranded DNA breaks or effects on chromatin conformation</t>
  </si>
  <si>
    <t>Belyaev IY, Koch CB, Terenius O, Roxstr”m-Lindquist K, Malmgren LO, H Sommer W, Salford LG, Persson BR.</t>
  </si>
  <si>
    <t>Belyaev</t>
  </si>
  <si>
    <t xml:space="preserve">http://www.emf-portal.de/viewer.php?l=e&amp;aid=13430 </t>
  </si>
  <si>
    <t>Abstract_x000B__x000B_We investigated whether exposure of rat brain to microwaves (MWs) of global system for mobile communication (GSM) induces DNA breaks, changes in chromatin conformation and in gene expression. An exposure installation was used based on a test mobile phone employing a GSM signal at 915 MHz, all standard modulations included, output power level in pulses 2 W, specific absorption rate (SAR) 0.4 mW/g. Rats were exposed or sham exposed to MWs during 2 h. After exposure, cell suspensions were prepared from brain samples, as well as from spleen and thymus. For analysis of gene expression patterns, total RNA was extracted from cerebellum. Changes in chromatin conformation, which are indicative of stress response and genotoxic effects, were measured by the method of anomalous viscosity time dependencies (AVTD). DNA double strand breaks (DSBs) were analyzed by pulsed-field gel electrophoresis (PFGE). Effects of MW exposure were observed on neither conformation of chromatin nor DNA DSBs. Gene expression profiles were obtained by Affymetrix U34 GeneChips representing 8800 rat genes and analyzed with the Affymetrix Microarray Suite (MAS) 5.0 software. In cerebellum from all exposed animals, 11 genes were upregulated in a range of 1.34-2.74 fold and one gene was downregulated 0.48-fold (P &lt; .0025). The induced genes encode proteins with diverse functions including neurotransmitter regulation, blood-brain barrier (BBB), and melatonin production. The data shows that GSM MWs at 915 MHz did not induce PFGE-detectable DNA double stranded breaks or changes in chromatin conformation, but affected expression of genes in rat brain cells.</t>
  </si>
  <si>
    <t>EUROPAEM EMF Guideline 2016 for the prevention, diagnosis and treatment of EMF-related health _x000B_problems and illnesses</t>
  </si>
  <si>
    <t>Belyaev I, Dean A, Eger H, Hubmann G, Jandrisovits R, Kern M, Kundi M, Moshammer H, Lercher P, Mller K, Oberfeld G, Ohnsorge P, Pelzmann P, Scheingraber C, Thill R.</t>
  </si>
  <si>
    <t>https://www.ncbi.nlm.nih.gov/pubmed/27454111</t>
  </si>
  <si>
    <t>This guideline material addresses some important facts on EMF related health problems for consideration by Government regulators, health bodies and the medical community._x000B_ _x000B_Free Full Text Available</t>
  </si>
  <si>
    <t>915 MHz microwaves and 50 Hz magnetic field affect chromatin conformation and 53BP1 foci in human lymphocytes from hypersensitive and healthy persons</t>
  </si>
  <si>
    <t>Belyaev IY, Hillert L, Protopopova M, Tamm C, Malmgren LO, Persson BR, Selivanova G, Harms-Ringdahl M.</t>
  </si>
  <si>
    <t>https://www.emf-portal.org/en/article/11713</t>
  </si>
  <si>
    <t>Abstract_x000B__x000B_We used exposure to microwaves from a global system for mobile communication (GSM) mobile phone (915 MHz, specific absorption rate (SAR) 37 mW/kg) and power frequency magnetic field (50 Hz, 15 muT peak value) to investigate the response of lymphocytes from healthy subjects and from persons reporting hypersensitivity to electromagnetic field (EMF). The hypersensitive and healthy donors were matched by gender and age and the data were analyzed blind to treatment condition. The changes in chromatin conformation were measured with the method of anomalous viscosity time dependencies (AVTD). 53BP1 protein, which has been shown to colocalize in foci with DNA double strand breaks (DSBs), was analyzed by immunostaining in situ. Exposure at room temperature to either 915 MHz or 50 Hz resulted in significant condensation of chromatin, shown as AVTD changes, which was similar to the effect of heat shock at 41 degrees C. No significant differences in responses between normal and hypersensitive subjects were detected. Neither 915 MHz nor 50 Hz exposure induced 53BP1 foci. On the contrary, a distinct decrease in background level of 53BP1 signaling was observed upon these exposures as well as after heat shock treatments. This decrease correlated with the AVTD data and may indicate decrease in accessibility of 53BP1 to antibodies because of stress-induced chromatin condensation. Apoptosis was determined by morphological changes and by apoptotic fragmentation of DNA as analyzed by pulsed-field gel electrophoresis (PFGE). No apoptosis was induced by exposure to 50 Hz and 915 MHz microwaves. In conclusion, 50 Hz magnetic field and 915 MHz microwaves under specified conditions of exposure induced comparable responses in lymphocytes from healthy and hypersensitive donors that were similar but not identical to stress response induced by heat shock.</t>
  </si>
  <si>
    <t>Microwaves from UMTS/GSM mobile phones induce long-lasting inhibition of 53BP1/gamma-H2AX DNA repair foci in human lymphocytes</t>
  </si>
  <si>
    <t>Belyaev IY, Markov… E, Hillert L, Malmgren LO, Persson BR.</t>
  </si>
  <si>
    <t>https://www.emf-portal.org/en/article/16451</t>
  </si>
  <si>
    <t>Abstract_x000B__x000B_We have recently described frequency-dependent effects of mobile phone microwaves (MWs) of global system for mobile communication (GSM) on human lymphocytes from persons reporting hypersensitivity to electromagnetic fields and healthy persons. Contrary to GSM, universal global telecommunications system (UMTS) mobile phones emit wide-band MW signals. Hypothetically, UMTS MWs may result in higher biological effects compared to GSM signal because of eventual "effective" frequencies within the wideband. Here, we report for the first time that UMTS MWs affect chromatin and inhibit formation of DNA double-strand breaks co-localizing 53BP1/gamma-H2AX DNA repair foci in human lymphocytes from hypersensitive and healthy persons and confirm that effects of GSM MWs depend on carrier frequency. Remarkably, the effects of MWs on 53BP1/gamma-H2AX foci persisted up to 72 h following exposure of cells, even longer than the stress response following heat shock. The data are in line with the hypothesis that the type of signal, UMTS MWs, may have higher biological efficiency and possibly larger health risk effects compared to GSM radiation emissions. No significant differences in effects between groups of healthy and hypersensitive subjects were observed, except for the effects of UMTS MWs and GSM-915 MHz MWs on the formation of the DNA repair foci, which were different for hypersensitive (P &lt; 0.02[53BP1]//0.01[gamma-H2AX]) but not for control subjects (P &gt; 0.05). The non-parametric statistics used here did not indicate specificity of the differences revealed between the effects of GSM and UMTS MWs on cells from hypersensitive subjects and more data are needed to study the nature of these differences.</t>
  </si>
  <si>
    <t>Microwaves from GSM mobile telephones affect 53BP1 and gamma-H2AX foci in human lymphocytes from hypersensitive and healthy persons</t>
  </si>
  <si>
    <t>Markova E, Hillert L, Malmgren L, Persson BR, Belyaev IY.</t>
  </si>
  <si>
    <t>Markova</t>
  </si>
  <si>
    <t>http://www.ncbi.nlm.nih.gov/pubmed/16140623</t>
  </si>
  <si>
    <t>Abstract_x000B__x000B_The data on biologic effects of nonthermal microwaves (MWs) from mobile telephones are diverse, and these effects are presently ignored by safety standards of the International Commission for Non-Ionizing Radiation Protection (ICNIRP). In the present study, we investigated effects of MWs of Global System for Mobile Communication (GSM) at different carrier frequencies on human lymphocytes from healthy persons and from persons reporting hypersensitivity to electromagnetic fields (EMFs). We measured the changes in chromatin conformation, which are indicative of stress response and genotoxic effects, by the method of anomalous viscosity time dependence, and we analyzed tumor suppressor p53-binding protein 1 (53BP1) and phosphorylated histone H2AX (gamma-H2AX), which have been shown to colocalize in distinct foci with DNA double-strand breaks (DSBs), using immunofluorescence confocal laser microscopy. We found that MWs from GSM mobile telephones affect chromatin conformation and 53BP1/gamma-H2AX foci similar to heat shock. For the first time, we report here that effects of MWs from mobile telephones on human lymphocytes are dependent on carrier frequency. On average, the same response was observed in lymphocytes from hypersensitive and healthy subjects._x000B__x000B_Free Text Available</t>
  </si>
  <si>
    <t>Swedish Work Environment Fund</t>
  </si>
  <si>
    <t>Nonthermal Effects of Extremely High-Frequency Microwaves on Chromatin Conformation in Cells in vitro Dependence on Physical,Physiological, and Genetic Factors</t>
  </si>
  <si>
    <t>Belyaev IY, Shcheglov VS, Alipov ED</t>
  </si>
  <si>
    <t>http://www.avaate.org/IMG/pdf/IEEE_MTT_paper.pdf</t>
  </si>
  <si>
    <t>Abstract_x000B__x000B_There is a substantial number of studies showing biological effects of microwaves of extremely high-frequency range [i.e., millimetre waves (MMWs)] at nonthermal intensities, but poor reproducibility was reported in few replication studies. One possible explanation could be the dependence of the MMW effects on some parameters, which were not controlled in replications. We studied MMW effects on chromatin conformation in Escherichia coli (E. coli) cells and rat thymocytes. Strong dependence of MMW effects on frequency and polarization was observed at nonthermal power densities. Several other factors were important, such as the genotype of a strain under study, growth stage of the bacterial cultures, and time between exposure to microwaves and recording of the effect. MMW effects were dependent on cell density during exposure. This finding suggested an interaction of microwaves with cell-to-cell communication. Such dependence on several genetic, physiological, and physical variables might be a reason why, in some studies, the authors failed to reproduce the original data of others._x000B__x000B_Authors state: the number of possible variables in reproducibility of MMW effects seem to be far beyond the limits of usually controlled parameters in biological experiments. They also suggested treatment of rats either with the spin-trap compound  tert butyl phenylnitrone or with melatonin significantly blocked effects. This data indicates that radicals might be involved in effects of microwaves and provided further evidence for dependence these effects have on physiological variables._x000B__x000B_Free Text Available</t>
  </si>
  <si>
    <t>Stockholm University, Stockholm, Sweden</t>
  </si>
  <si>
    <t>Dependence of non-thermal biological effects of microwaves on physical and biological variables: implications for reproducibility and safety standards</t>
  </si>
  <si>
    <t>Belyaev IY.</t>
  </si>
  <si>
    <t>https://www.emf-portal.org/en/article/18892</t>
  </si>
  <si>
    <t>Abstract_x000B__x000B_Diverse biological responses, including adverse health effects, to non-thermal (NT) microwaves (MW) have been described by many research groups all over the world. The aim of this paper is to provide an overview of the complex dependence of these effects on various physical and biological parameters, which must be controlled in replication studies._x000B_Besides well-known dependencies on carrier frequency and modulation, emerging data suggest dependencies of NT MW effects on polarization, intermittence and coherence time of exposure, static magnetic field, electromagnetic_x000B_stray fields, genotype, gender, physiological and individual traits, cell density during exposure. Data also indicate that duration of exposure may be as important as power density (PD) and specific absorption rate (SAR). Further evaluation of these dependencies are needed for understanding the mechanisms by which NT MW affect biological systems, planning in vivo and epidemiological studies, developing medical treatments, setting safety standards, and minimizing the adverse effects of MW from mobile communication._x000B__x000B_Full Text Available</t>
  </si>
  <si>
    <t>Microwaves from Mobile Phones Inhibit 53BP1 Focus Formation in Human Stem Cells More Strongly Than in Differentiated Cells: Possible Mechanistic Link to Cancer Risk _x000B__x000B_</t>
  </si>
  <si>
    <t>Markova E, Malmgren L, Belyaev I.</t>
  </si>
  <si>
    <t>https://www.emf-portal.org/en/article/17858</t>
  </si>
  <si>
    <t>Abstract_x000B__x000B_BACKGROUND: It is widely accepted that DNA double-strand breaks (DSBs) and their misrepair in stem cells are critical events in the multistage origination of various leukemias and tumors, including gliomas._x000B__x000B_OBJECTIVES: We studied whether microwaves from mobile telephones of the Global System for Mobile Communication (GSM) and the Universal Global Telecommunications System (UMTS) induce DSBs or affect DSB repair in stem cells._x000B_METHODS: We analyzed tumor suppressor TP53 binding protein 1 (53BP1) foci that are typically formed at the sites of DSB location (referred to as DNA repair foci) by laser confocal microscopy._x000B__x000B_RESULTS: Microwaves from mobile phones inhibited formation of 53BP1 foci in human primary fibroblasts and mesenchymal stem cells. These data parallel our previous findings for human lymphocytes. Importantly, the same GSM carrier frequency (915 MHz) and UMTS frequency band (1947.4 MHz) were effective for all cell types. Exposure at 905 MHz did not inhibit 53BP1 foci in differentiated cells, either fibroblasts or lymphocytes, whereas some effects were seen in stem cells at 905 MHz. Contrary to fibroblasts, stem cells did not adapt to chronic exposure during 2 weeks._x000B__x000B_CONCLUSIONS: The strongest microwave effects were always observed in stem cells. This result may suggest both significant misbalance in DSB repair and severe stress response. Our findings that stem cells are most sensitive to microwave exposure and react to more frequencies than do differentiated cells may be important for cancer risk assessment and indicate that stem cells are the most relevant cellular model for validating safe mobile communication signals._x000B__x000B_Full Text Available</t>
  </si>
  <si>
    <t>Swedish Council for Working Life and Social Research (FAS); Swedish Animal Welfare Agency; Swedish Radiation Protection Authority (SSI); National Scholarship Program, Slovak Republic; VEGA (Scientific Grant Agency), Slovakia</t>
  </si>
  <si>
    <t>Nonthermal GSM microwaves affect chromatin conformation in human lymphocytes similar to heat shock</t>
  </si>
  <si>
    <t>Sarimov, R.; Malmgren, L.O.G.; Markova, E.; Persson, B.R.R.; Belyaev, I.Y.</t>
  </si>
  <si>
    <t>Sarimov</t>
  </si>
  <si>
    <t>https://www.emf-portal.org/en/article/13460</t>
  </si>
  <si>
    <t>Abstract_x000B__x000B_Here we investigated whether microwaves (MWs) of Global System for Mobile Communication (GSM) induce changes in chromatin conformation in human lymphocytes. Effects of MWs were studied at different frequencies in the range of 895-915 MHz in experiments with lymphocytes from seven healthy persons. Exposure was performed in transverse electromagnetic transmission line cell (TEM-cell) using a GSM test-mobile phone. All standard modulations included 2 W output power in the pulses, specific absorbed rate (SAR) being 5.4 mW/kg. Changes in chromatin conformation, which are indicative of stress response and genotoxic effects, were measured by the method of anomalous viscosity time dependencies (AVTD). Heat shock and treatment with the genotoxic agent camptothecin, were used as positive controls. 30-min exposure to MWs at 900 and 905 MHz resulted in statistically significant condensation of chromatin in lymphocytes from 1 of 3 tested donors. This condensation was similar to effects of heat shock within the temperature window of 40øC-44øC. Analysis of pooled data from all donors showed statistically significant effect of 30-min exposure to MWs. Stronger effects of MWs was found following 1-h exposure. In replicated experiments, cells from four out of five donors responded to 905 MHz. Responses to 915 MHz were observed in cells from 1 out of 5 donors._x000B__x000B_Summary: The exposure level in this study was far below ICNIRP guideline values. GSM microwaves under specific conditions of exposure affected human lymphocytes similar to stress response. The findings indicated that the microwave effects differ at various GSM frequencies and vary between donors._x000B_</t>
  </si>
  <si>
    <t>Cell-to-cell communication in response of E. coli cells at different phases of growth to low-intensity microwaves</t>
  </si>
  <si>
    <t>Shcheglov VS, Alipov ED, Belyaev IY.</t>
  </si>
  <si>
    <t>Shcheglov</t>
  </si>
  <si>
    <t>https://www.ncbi.nlm.nih.gov/pubmed/12204338</t>
  </si>
  <si>
    <t>Abstract_x000B__x000B_Effects of millimeter waves (MMW) at the frequency of 51.755 GHz were studied in logarithmic and stationary E. coli cells at various cell densities. The changes in the genome conformational state (GCS) were analyzed by the method of anomalous viscosity time dependence (AVTD). Before lysis, the cells were adjusted to the cell density of 4x10(7) cells/ml and all AVTD measurements were run at this cell density. Stationary cells responded to MMW by increase in AVTD, while the same MMW exposure decreased AVTD in logarithmic cells. MMW effects depended on cell density during exposure and were stronger for stationary cells. The observed dependence on cell density suggested a cell-to-cell communication between cells during exposure to microwaves. Decrease in power density (PD) resulted in more striking differences between responses at different cell densities. The data provided evidence that intercellular communication in response to MMW depended on cell status and PD of microwaves. The MMW effects were studied in more detail at low intensity of 10(-17) W/cm(2) in the range of cell densities 4x10(7) to 8x10(8) cells/ml. The obtained sigmoid-like dependence of MMW effect on cell density saturated at approximately 5x10(8) cells/ml. The dependence of MMW effect on cell density was very similar in this study and in previous studies with weak extremely low frequency (ELF) electromagnetic fields (EMF). The data suggested that cell-to-cell communication might be involved in response of cells to weak EMF of various frequency ranges.</t>
  </si>
  <si>
    <t>Heart rate variability affected by radiofrequency electromagnetic field in adolescent students</t>
  </si>
  <si>
    <t>Misek J, Belyaev I, Jakusova V, Tonhajzerova I, Barabas J, Jakus J.</t>
  </si>
  <si>
    <t>Misek</t>
  </si>
  <si>
    <t>https://www.ncbi.nlm.nih.gov/pubmed/29469164</t>
  </si>
  <si>
    <t>Abstract_x000B__x000B_This study examines the possible effect of radiofrequency (RF) electromagnetic fields (EMF) on the autonomic nervous system (ANS). The effect of RF EMF on ANS activity was studied by measuring heart rate variability (HRV) during ortho-clinostatic test (i.e., transition from lying to standing and back) in 46 healthy grammar school students. A 1788 MHz pulsed wave with intensity of 54 ñ 1.6 V/m was applied intermittently for 18 min in each trial. Maximum specific absorption rate (SAR10 ) value was determined to 0.405 W/kg. We also measured the respiration rate and estimated a subjective perception of EMF exposure. RF exposure decreased heart rate of subjects in a lying position, while no such change was seen in standing students. After exposure while lying, a rise in high frequency band of HRV and root Mean Square of the Successive Differences was observed, which indicated an increase in parasympathetic nerve activity. Tympanic temperature and skin temperature were measured showing no heating under RF exposure. No RF effect on respiration rate was observed. None of the tested subjects were able to distinguish real exposure from sham exposure when queried at the end of the trial. In conclusion, short-term RF EMF exposure of students in a lying position during the ortho-clinostatic test affected ANS with significant increase in parasympathetic nerve activity compared to sham exposed group.</t>
  </si>
  <si>
    <t>Research and Development Operational Program Slovak Research and Development Agency;</t>
  </si>
  <si>
    <t>Nonthermal Biological Effects of Microwaves: Current Knowledge, Further Perspective, and Urgent Needs</t>
  </si>
  <si>
    <t>Belyaev I</t>
  </si>
  <si>
    <t>https://www.tandfonline.com/doi/abs/10.1080/15368370500381844?scroll=top&amp;needAccess=true&amp;journalCode=iebm20</t>
  </si>
  <si>
    <t>Abstract:_x000B_The aim of this article is to present an overview of diverse biological effects of nonthermal microwaves (NT MWs) and complex dependence of these effects on various physical and biological parameters. Besides well-known dependencies on frequency and modulation, the available data suggest dependencies of the NT MW effects on intermittence and coherence time of exposure, polarization, genotype, gender, physiological and individual factors, static magnetic filed, electromagnetic stray field, cell density during of exposure, and indicate that duration of exposure may be more important than PD for the NT MW effects. Further evaluation of these dependencies are needed for understanding the mechanisms by which NT MWs affect biological systems, eventual poor reproducibility of the NT MW effects, planning in-vivo and epidemiological studies, developing medical treatments, setting safety standards, and minimizing the adverse effects of MWs from mobile communication._x000B_ _x000B_ÿ_x000B_</t>
  </si>
  <si>
    <t>Financial support from the Swedish Council for Working Life and Social Research, the Swedish Radiation Protection Authority, and the Russian Foundation for Basic Research is gratefully acknowledged.</t>
  </si>
  <si>
    <t>Chromosome DNA as a Target of Resonant Interaction Between Escherichia Coli Cells and Low Intensity Millimeter Waves</t>
  </si>
  <si>
    <t>Belyaev IY, Alipov VD, Shcheglov VS.</t>
  </si>
  <si>
    <t>https://www.emf-portal.org/en/article/2115</t>
  </si>
  <si>
    <t>Abstract_x000B__x000B_The method of anomalous viscosity time dependence (AVTD) was used to study the influence of nonthermal microwaves on the genome conformational state (GCS) of Escherichia coli cells. 20-Gy X-rayed cells were exposed to circularly polarized microwaves at seven frequencies of the 51.62 51.84 GHz band in which linearly polarized electromagnetic radiation (EMR) resonantly inhibits repair of X-ray-induced changes in the GCS. At all the frequencies that were studied, right-handed-polarized microwaves effectively influenced the GCS of X-rayed cells, whereas left-handed polarization was virtually ineffective. And conversely, right-handed polarization was ineffective and the left-handed polarized EMR effectively influenced the GCS when intact cells were exposed to microwaves. The two resonance dependences of millimeter waves' effect on the GCS of E. coli cells (both preliminarily irradiated and unirradiated by X-rays) had the same resonance frequency of 51.76 GHz, and a half width of the resonance of about 100 MHz._x000B_Relative efficiency of circularly polarized components of EMR at this resonance frequency was studied, depending on the dose of radiation applied to the cells. It was shown that the effects of left-and right-handed EMRs become the same at 50 cGy. This dose is too small to damage any cellular structures except DNA. It was estimated that the dose induces about one single-strand DNA break per genome of the bacterial cell. Seen from the standpoint of the previously suggested physical model, the results suggest that the target of resonant interaction between E. coli cells and millimeter waves appears to be chromosomal DNA.</t>
  </si>
  <si>
    <t>Mechanism for Combined Action of Microwaves and Static Magnetic Field: Slow Non Uniform Rotation of Charged Nucleoid</t>
  </si>
  <si>
    <t>Matronchik AY, Belyaev IY.</t>
  </si>
  <si>
    <t>Matronchik</t>
  </si>
  <si>
    <t>https://www.ncbi.nlm.nih.gov/pubmed/19037783</t>
  </si>
  <si>
    <t>Abstract_x000B__x000B_Recent data show that microwaves (MW) and extremely low-frequency (ELF) magnetic fields at low intensities affect conformation of nucleoids in bacterial E. coli cells and human lymphocytes. Experimental data suggest that magnitude of the effects of both MW and ELF depend on frequency and static magnetic field. We have previously proposed the physical model for the effects of combined ELF/static magnetic fields on the charged DNA-domain/nucleoid. In this article, we present the model of slow non uniform rotation of the charged DNA-domain/nucleoid for the combined effects of MW and static magnetic field. The solution of this model suggests that the combined action of MW and static magnetic field results in slow non uniform rotation of nucleoid with angular speed that depends on Larmor frequency. The model predicts that non thermal effects of MW are dependent on carrier frequency and also static magnetic field in the area of exposure.</t>
  </si>
  <si>
    <t>Combined Effects of Circularly Polarized Microwaves and Ethidium Bromide on E. coli CELLS</t>
  </si>
  <si>
    <t>Ushakov VL, Shcheglov VS, Belyaev IY, Harms-Ringdah M.</t>
  </si>
  <si>
    <t>Ushakov</t>
  </si>
  <si>
    <t>https://www.tandfonline.com/doi/abs/10.3109/15368379909022579?journalCode=iebm19</t>
  </si>
  <si>
    <t>Abstract_x000B__x000B_The significant difference in the effects of right- and left-handed polarized microwaves of millimeter range (MMW) on Escherichia coli cells and rat thymocytes has been shown previously. The helicity of DNA and supercoiling of DNA loops was suggested to cause the observed dependence of effects on polarization. It is known that DNA intercalators such as ethidium bromide (EtBr) are able to change the supercoiling of DNA loops and to affect the DNA helicity. In the present work, the combined effects of EtBr (1  g/ml) and circularly polarized microwaves were studied in E. coli cells K12 AB1157 at the stationary stage of growth. The method of anomalous viscosity time dependencies (AVTD) was used to measure changes in the conformation of the genome. The cells were exposed to microwaves at 51.755 GHz and 0.1 mW/cm2 for 10 min. Under these conditions of exposure, left-handed microwaves induced changes in the genome conformation, whereas right polarization was almost ineffective. The incubation of cells with EtBr inverted the effective polarization, and right handed MMW became more effective than left polarization. The data obtained provide new evidence that DNA is a target of MMW effects on cells.</t>
  </si>
  <si>
    <t>Evidence for dependence of resonant frequency of millimeter wave interaction with escherichia coli k12 cells on haploid genome length</t>
  </si>
  <si>
    <t>Belyaev IY, Alipov YD, Polunin VA, Shcheglov VS.</t>
  </si>
  <si>
    <t>https://www.emf-portal.org/en/article/2116</t>
  </si>
  <si>
    <t>Abstract_x000B__x000B_The method of anomalous viscosity time dependence (AVTD) was used to study the influence of millimetre electromagnetic radiation (EMR) on the genome conformational state (GCS) of Escherichiu coli K12 cells. Strain N99 of wild-type, lysogenic strains N99(A) and N99( , imm434bio10) were used. In the 41.28-41.37 GHz and 51.73-51.79 GHz ranges the resonance effect of low-intensity EMR (10-10 W/cm2) on the GCS of N99 cells was shown. The resonance frequencies were 41.324 ñ 0.001 GHz and 51.765 ñ 0.002 GHz, respectively. The insertion in bacterial chromosome of prophage   [strain N99( )] and prophage  imm434bio10 [strain N99( ,  imm434bio10)] reduced both resonance frequencies considerably. The decrease of both resonance frequencies was proportionate to the increase of the haploid genome length. Shifts of the resonance frequency were not accompanied by change in the sign of effective circular EMR polarization. _x000B__x000B_The results indicate that the frequencies of resonance interaction of E. coli cells with low-intensity millimetre waves are determined by the genome structure. A physical model was suggested to describe the observed shift of the resonance frequency._x000B__x000B_Free Full Text Available_x000B__x000B_</t>
  </si>
  <si>
    <t>Not stated</t>
  </si>
  <si>
    <t>Model of phase modulation of high-frequency oscillations of a nucleoid in the reaction of e. coli cells to weak constant and low-frequency magnetic fields_x000B_</t>
  </si>
  <si>
    <t>Matronchik AY., Alipov  YD. and Belyaev IY.</t>
  </si>
  <si>
    <t>https://www.researchgate.net/profile/Igor_Belyaev/publication/14281625_A_model_of_phase_modulation_of_high_frequency_nucleoid_oscillations_in_reactions_of_E_coli_cells_to_weak_static_and_low-frequency_magnetic_fields/links/545378780cf26d5090a5045b/A-model-of-phase-modulation-of-high-frequency-nucleoid-oscillations-in-reactions-of-E-coli-cells-to-weak-static-and-low-frequency-magnetic-fields.pdf</t>
  </si>
  <si>
    <t>Abstract_x000B__x000B_The method of anomalous time dependencies of viscosity has been employed to explore the action of low-frequency and constant magnetic fields on the conformational state of the genome of the cells of œ. coli KI2 AS 1157. The presence of resonance effects of collinear constant and alternating magnetic fields has been established. A physical model of the impact on the cells of constant and low-frequency magnetic fields is proposed based on phase modulation of high- frequency oscillations of the nucleoid and domains of superspiralization of DNA in living cells. Investigation of the reaction of E.coli cells to change in the geomagnetic field revealed a wave-like dependence of the changes in the conformational state of the genome on magnetic induction in the range from 0 to  110 uT_x000B__x000B_Free Full Text Available</t>
  </si>
  <si>
    <t>https://www.researchgate.net/publication/241202689_Non-thermal_Biological_Effects_of_Microwaves</t>
  </si>
  <si>
    <t>Abstract_x000B__x000B_The aim of this paper is to overview the diverse biological effects of non-thermal microwaves (NT MWs) and complex dependence of these effects on various physical and biological parameters. Besides dependencies on frequency and modulation, the available data suggest dependencies of the NT MW effects on intermittence and coherence time of exposure, polarization, static magnetic filed, electromagnetic stray field, genotype, gender, physiological and individual factors, cell density during of exposure and indicate that duration of exposure may be not less important than power density (PD) for the NT MW effects. Further evaluation of these dependencies are needed for understanding the mechanisms by which NT MWs affect biological systems, planning in vivo and epidemiological studies, developing medical treatments, setting safety standards, and minimizing the adverse effects of MWs from mobile communication.</t>
  </si>
  <si>
    <t>Swedish Council for Working Life and Social Research, the Swedish Radiation Protection Authority, the Russian Foundation for Basic Research.</t>
  </si>
  <si>
    <t>Cooperative Response of Escherichia Coli Cells to the Resonance Effect of Millimeter Waves at Super Low Intensity</t>
  </si>
  <si>
    <t>Belyaev IY, Alipov YD, Shcheglov VS, Polunin VA, Aizenberg OA</t>
  </si>
  <si>
    <t>https://www.emf-portal.org/en/article/8596</t>
  </si>
  <si>
    <t>Abstract_x000B__x000B_Cells of Escherichia coli K12 AB1157 were irradiated with millimetre waves (MMW) within the power density (PD) range of  10 20 to 104 W/cm2. MMW were applied for 0.5 70 min at 51.76 GHz or 41.32 GHz at which, as had been shown earlier, MMW resonantly changes the genome conformational state (GCS) of E. coli K12 AB1157 cells. The changes in the GCS were tested with the method of anomalous viscosity time dependence (AVTD). It was demonstrated that the resonance effect of MMW manifests itself at PD up to 10 19 W/cm2. Dependencies of MMW effect on power density and time of exposure proved to have distinct characteristics when cells are irradiated during the logarithmic or stationary phases of the culture's growth. It was found that the resonance effect of MMW on the GCS of E. coli cells at the early stationary phase changes the developmental dynamics of the irradiated culture. It was established for the first time that the magnitude of the resonance MMW effect depends on the concentration of irradiated cells. An analysis of the results indicates an electromagnetic rather than diffusion nature of the cells' co-operative responses to millimetre waves._x000B__x000B_Historical Study_x000B__x000B_Full Free Text Available</t>
  </si>
  <si>
    <t>Existence of selection rules on helicity during discrete transitions of the genome conformational state of E. coli cells exposed to low-level millimetre radiation</t>
  </si>
  <si>
    <t>Belyaev IY, Shcheglov VS, Alipov Ye D.</t>
  </si>
  <si>
    <t>https://www.sciencedirect.com/science/article/abs/pii/030245989287015M</t>
  </si>
  <si>
    <t>Abstract_x000B__x000B_To study the influence of polarized electromagnetic radiation (EMR) on the genome conformational state of Escherichia coli cells exposed to X-rays, the method of anomalous viscosity time dependence (AVTD) was applied. The influence of low level radiation (10 200  W/cm2) was studied within the ranges 41.25 41.50 GHz and 51.62 51.84 GHz, within which microwaves produce a resonance effect, as had been previously demonstrated. The effectiveness of left- and right-handed polarized radiation was shown to be determined by its frequency. At 41.26, 41.32 and 41.40 GHz, left-handed polarized EMR produced considerable changes in AVTD peaks in lysates of X-rayed cells, while right-handed polarized radiation had no effect at these frequencies. Conversely, right-handed polarized millimetre waves proved to be effective when cells were affected by EMR at 51.76 and 51.78 GHz (from the second resonance studied by us), while left-handed polarization had virtually no effect. Therefore the effective circularly polarized component of EMR within a given resonance remains unchanged and is determined by the resonance frequency. This finding corresponds to the physics of discrete states in living systems, and illustrates the presence of selection rules on helicity during transitions between these states in the millimetre band of electromagnetic field._x000B__x000B__x000B_Historical Study_x000B__x000B_Full Free Text Available</t>
  </si>
  <si>
    <t>No stated</t>
  </si>
  <si>
    <t>Microwaves from mobile phone induce reactive oxygen species but not DNA damage, preleukemic fusion genes and apoptosis in hematopoietic stem/progenitor cells</t>
  </si>
  <si>
    <t>Durdik M, Kosik P, Markova E, Somsedikova A, Gajdosechova B, Nikitina E, Horvathova E, Kozics K, Davis D, Belyaev I.</t>
  </si>
  <si>
    <t>Durdik</t>
  </si>
  <si>
    <t>https://pubmed.ncbi.nlm.nih.gov/31700008/</t>
  </si>
  <si>
    <t>Abstract_x000B__x000B_Exposure to electromagnetic fields (EMF) has been associated with the increased risk of childhood leukemia, which arises from mutations induced within hematopoietic stem cells often through preleukemic fusion genes (PFG). In this study we investigated whether exposure to microwaves (MW) emitted by mobile phones could induce various biochemical markers of cellular damage including reactive oxygen species (ROS), DNA single and double strand breaks, PFG, and apoptosis in umbilical cord blood (UCB) cells including CD34+ hematopoietic stem/progenitor cells. UCB cells were exposed to MW pulsed signals from GSM900/UMTS test-mobile phone and ROS, apoptosis, DNA damage, and PFG were analyzed using flow cytometry, automated fluorescent microscopy, imaging flow cytometry, comet assay, and RT-qPCR. In general, no persisting difference in DNA damage, PFG and apoptosis between exposed and sham-exposed samples was detected. However, we found increased ROS level after 1 h of UMTS exposure that was not evident 3 h post-exposure. We also found that the level of ROS rise with the higher degree of cellular differentiation. Our data show that UCB cells exposed to pulsed MW developed transient increase in ROS that did not result in sustained DNA damage and apoptosis. _x000B__x000B_Free Full Text Available</t>
  </si>
  <si>
    <t xml:space="preserve">Effects of different mobile phone UMTS signals on DNA, apoptosis and oxidative stress in human lymphocytes </t>
  </si>
  <si>
    <t>Gulati S, Kosik P, Durdik M, Skorvaga M, Jakl L, Markova E, Belyaev I.</t>
  </si>
  <si>
    <t>Gulati</t>
  </si>
  <si>
    <t>https://pubmed.ncbi.nlm.nih.gov/33254645/</t>
  </si>
  <si>
    <t>Abstract_x000B__x000B_Different scientific reports suggested link between exposure to radiofrequency radiation (RF) from mobile communications and induction of reactive oxygen species (ROS) and DNA damage while other studies have not found such a link. However, the available studies are not directly comparable because they were performed at different parameters of exposure, including carrier frequency of RF signal, which was shown to be a critical for appearance of the RF effects. For the first time, we comparatively analyzed genotoxic effects of UMTS signals at different frequency channels used by 3G mobile phones (1923, 1947.47, and 1977 MHz). Genotoxicity was examined in human lymphocytes exposed to RF for 1 h and 3 h using complimentary endpoints such as induction of ROS by imaging flow cytometry, DNA damage by alkaline comet assay, mutations in TP53 gene by RSM assay, preleukemic fusion genes (PFG) by RT-qPCR, and apoptosis by flow cytometry. No effects of RF exposure on ROS, apoptosis, PFG, and mutations in TP53 gene were revealed regardless the UMTS frequency while inhibition of a bulk RNA expression was found. On the other hand, we found relatively small but statistically significant induction of DNA damage in dependence on UMTS frequency channel with maximal effect at 1977.0 MHz. Our data support a notion that each specific signal used in mobile communication should be tested in specially designed experiments to rule out that prolonged exposure to RF from mobile communication would induce genotoxic effects and affect the health of human population._x000B_</t>
  </si>
  <si>
    <t>This study was supported by the Slovak Research and Development Agency (APVV-15-0250); the Vedecka grantova agent£ra (VEGA) Grant Agency (2/0089/18) of the Slovak Republic, and the Structural Funds of EU (Protonbeam, ITMS: 26220220200).</t>
  </si>
  <si>
    <t>Power-dependent rearrangement in the spectrum of resonance effect of millimeter waves on the genome conformational state of escherzchu colz cells</t>
  </si>
  <si>
    <t>Shcheglov VS, Belyaev IY, Alipov YD, Ushakov VL.</t>
  </si>
  <si>
    <t>https://www.tandfonline.com/doi/abs/10.3109/15368379709016174</t>
  </si>
  <si>
    <t>Abstract_x000B__x000B_The Escherichia  coli cells K12 AB1157 from the stationary stage of growth were exposed to millimeter waves (MMW) at power densities (PD) from 10 8 W/cm2 to 3 ž 10 3 W/cm2. Frequency dependencies during exposure within the range of 51.655 51.688 GHz were studied for two cell concentrations (4 ž 107 and 4 ž 108 cells/ml). The changes in the genome conformational state (GCS) were analyzed by the method of anomalous viscosity time dependence (AVTD). The resonant effect with the resonance frequency of 51.675 ñ 0.001 GHz was observed in the PD range of 10 18-10 8 W/cm2. Left-handed polarized MMW was shown to be more effective than right-handed circular polarization at this resonance. At PDs more than 10 6 W/cm2 the 51.675 GHz resonance effect decreased significantly. As the 51.675 GHz resonance decreased, a statistically significant effect was observed with its maximum at 51.668 ñ 0.002 GHz. The results were compared to data of previous studies performed at the resonance frequency of 51.755 GHz. All resonance effects depended on the concentration of cells during exposure, which implies a cell-to-cell interaction during resonance response (cooperativity of resonance response). At all resonance frequencies, an effect was observed at very low nonthermal intensities: 10 18 W/cm2 for 51.755 GHz and 51.675 GHz; 10 14 W/cm2 for 51.668 GHz. The values of three resonance frequencies were stable in wide PD ranges within 10 18-10 3 W/cm2. The half-widths of the resonances showed different dependencies on PD, changing from 2 3 MHz to 16 17 MHz (51.675 GHz, 51.668 GHz) or 100 MHz (51.755 GHz). The significant rearrangement in the spectrum of resonance response was observed in the 10 8-10 4 W/cm2. All three resonance were involved in this rearrangement which can be explained in the framework of the model of electron-conformational interactions._x000B__x000B_Historical paper  - Full Free Text Available_x000B_</t>
  </si>
  <si>
    <t>These studies were supported in part by Grant 520100 from the Russian Foundation for Fundamental Research and the Russian Government and Grant 95-04- 12038 a from the International Science Foundation.</t>
  </si>
  <si>
    <t>Resonance Effect of MillimeterWaves in the Power Range From 10-19 to 3 10-3 W/cm2 on Escherichia coli Cells at Different Concentrations</t>
  </si>
  <si>
    <t>Belyaev IY, Shcheglov VS, Alipov YD, Polunin VA.</t>
  </si>
  <si>
    <t>https://pubmed.ncbi.nlm.nih.gov/8891190/</t>
  </si>
  <si>
    <t>Abstract_x000B__x000B_The effect of millimeter waves (MMWs) on the genome conformational state (GCS) of E. coli AB1157 cells was studied by the method of anomalous viscosity time dependencies (AVTD) in the frequency range of 51.64-51.85 GHz. The 51.755 GHz resonance frequency of the cell reaction to MMWs did not depend on power density (PD) in the range from 10-19 to 3 x 10-3 W/cm2. The half-width of the resonant reaction of cells showed a sigmoid dependence on PD, changing from 3 MHz to 100 MHz. The PD dependence of the half-width had the same shape for different concentrations of exposed cells (4 x 107 and 4 x 108 cells/ml), whereas the magnitude of the 51.755 GHz resonance effect differed significantly and depended on the PD of MMW exposure. Sharp narrowing of the 51.755 GHz resonance in the PD range from 10-4 to 10-7 W/cm2 was followed by an emergence of new resonance frequencies. The PD dependence of the MMW effect at one of these resonance frequencies (51.674 GHz) differed markedly from the corresponding dependence at the 51.755 GHz resonance, the power window occurring in the range from 10-16 to 10-8 W/cm2. The results obtained were explained in the framework of a model of electron-conformational interactions. The frequency-time parameters of this model appeared to be in good agreement with experimental data._x000B__x000B_Historical paper_x000B__x000B_</t>
  </si>
  <si>
    <t>International Science Foundation and the Russian Government and grant 95-04- 12038a from the Russian Foundation for Fundamental Research.</t>
  </si>
  <si>
    <t>Difference in Frequency Spectrum of Extremely-Low-Frequency Effects on the Genome Conformational State of A B I 157 and EMG2 E. coliCells</t>
  </si>
  <si>
    <t>Alipov YD, Belyaev IY.</t>
  </si>
  <si>
    <t>Alipov</t>
  </si>
  <si>
    <t>https://pubmed.ncbi.nlm.nih.gov/8915547/</t>
  </si>
  <si>
    <t>Abstract_x000B__x000B_The effect of weak extremely-low-frequency (ELF) magnetic fields (sinusoidal, 30 microT amplitude) on the genome conformational state (GCS) of E. coli mutant and wild type cells was studied by using the method of anomalous viscosity time dependency (AVTD) in the 6-37 Hz frequency range. We confirmed the existence of three resonance frequencies of 8.9, 15.5, and 29.4 Hz when mutant cells of K12 AB1157 strain were exposed. In the same frequency range, the wild type K12 EMG2 cells displayed only two effective windows, with resonance frequencies of 8.3 and 27 Hz. The resonance frequencies differed significantly (P &lt; .001-.000001) in the strains studied, whereas other resonance parameters did not. It was concluded that mutations in the AB1157 strain resulted in a significant rearrangement in the ELF action spectrum, including the appearance of a new resonance._x000B__x000B_Historical paper</t>
  </si>
  <si>
    <t>Cooperativity in E. coil cell response to resonance effect of weak extremely low frequency electromagnetic field</t>
  </si>
  <si>
    <t>Belyaev  IY,  Alipov  Ye.D,   Matronchik AYu,  Radko SP.</t>
  </si>
  <si>
    <t>https://www.sciencedirect.com/science/article/abs/pii/030245989401763Q</t>
  </si>
  <si>
    <t>Abstract_x000B__x000B_The response of Escherichia coli cells to extremely low frequency electromagnetic fields (ELF EMFs) was investigated at a magnetic induction amplitude of 30  T. The influence of the EMF with a frequency of 9 Hz on the previously revealed resonance of the genome conformational state (GCS) has been evaluated. The resonance effect, which was measured by the method of anomalous viscosity time dependence, depended on the concentration of exposed cells. The effect was normalized to its own sham control at each concentration. The GCS changes increased with the concentration of exposed cells and reached a plateau at a value of about 6 ž 103 cell ml 1. This means that cells interact during the resonance reaction to EMF, thus enhancing the effect. Saturation of the effect at concentrations close to those in the tissues of higher eukaryotes may reflect the importance of this parameter for the regulation of living systems. The experimentally established dependence of the resonance EMF effect on the concentration of exposed cells was described well by the theoretical model. This model was obtained by assuming that the co-operative effect was produced by the electromagnetic interaction of cells in the millimeter-submillimeter range of EMF._x000B__x000B_As in the case of the resonance reaction of E. coli cells to low intensity millimeter waves, the GCS changes were shown to correlate with the changes in the spectrum of the DNA-bound proteins._x000B__x000B_Historical paper_x000B__x000B_</t>
  </si>
  <si>
    <t>Resonance effect of low-intensity millimeter waves on the chromatin conformational state of rat thymocytes</t>
  </si>
  <si>
    <t>Belyaev SYa, Kravchenko VG.</t>
  </si>
  <si>
    <t>https://pubmed.ncbi.nlm.nih.gov/8060460/</t>
  </si>
  <si>
    <t>Abstract_x000B__x000B_The method of anomalous viscosity time dependencies (AVTD) was modified for the study of the changes in the chromatin conformational state (CCS) of rat thymocytes of the Wistar line. The response of the thymocytes of male rats to low-intensity millimeter waves (MMW) was examined. It was shown that MMW at power densities (PD) of 1 microW/cm2 produced a resonance effect on the CCS in the frequency range of 41.56-41.67 GHz. The resonance frequency of the cell response did not vary significantly among five examined rats and was determined to be 41.61 +/- 0.01 GHz. A half width of resonances was averaged to 40 MHz. The power dependence of the resonance effect was measured in the range of 10-11 -  10-4 W/cm2. Statistically significant changes in CCS were registered, starting with 10-9 W/cm2. Right- and left-handed circularly polarized MMW were shown to differ in efficiency at the resonance frequency. The established regularities in the thymocyte response to low-intensity MMW was very similar to those which have been previously found for E. coli cells._x000B__x000B_Historical paper_x000B_A Thymocyte is an immune cell present in the thymus, before it undergoes transformation into a T cell. Thymocytes are produced as stem cells in the bone marrow and reach the thymus via the blood.</t>
  </si>
  <si>
    <t>Systemic reaction of Escherichia coli cells to weak electromagnetic fields of extremely low frequency</t>
  </si>
  <si>
    <t>Alipov YD, Belyaev IY, Aizenberg OA</t>
  </si>
  <si>
    <t>https://www.emf-portal.org/en/article/13757</t>
  </si>
  <si>
    <t>Abstract_x000B__x000B_The method of anomalous viscosity time dependence was used to study changes in the genome conformational state (GCS) of Escherichia coli K12 AB1157 cells after their exposure to electromagnetic fields (EMFs) with an amplitude of magnetic induction equal to 30   T in the frequency range 7 12 Hz. A resonance effect which had good reproducibility and disappeared 100 170 min after the exposure of the cells was demonstrated. The direction and magnitude of the effect depended on the growth stage of the bacterial culture at which the cells were exposed to the EMF. The resonance frequencies and half-widths of the resonance dependencies of the effect in the early stationary and middle logarithmic phases did not differ significantly. It was shown that the EMF resonance effect on the GCS is accompanied by considerable changes in the dynamics of cell division, DNA synthesis and protein synthesis. A comparative analysis of the systematic reactions of E. coli cells to the resonance effect of extremely low frequency (ELF) EMF and electromagnetic millimetre waves was carried out._x000B__x000B_Historical paper</t>
  </si>
  <si>
    <t>Resonance Effect of Microwaves on the Genome Conformational State of E. coli Cells</t>
  </si>
  <si>
    <t>Belyaev IYa, Alipobv YeD, Matronchik AYu.</t>
  </si>
  <si>
    <t>https://pubmed.ncbi.nlm.nih.gov/1388519</t>
  </si>
  <si>
    <t>Abstract_x000B__x000B_The effect of low intensity microwaves on the conformational state of the genome of X-irradiated E. coli cells was studied by the method of viscosity anomalous time dependencies. It has been established that within the ranges of 51.62-51.84 GHz and 41.25-41.50 GHz the frequency dependence of the observed effect has a resonance nature with a resonance half-width of the order of 100 MHz. The power dependence of the microwave effect within the range of 0.1-200 microW/cm2 has shown that a power density of 1 microW/cm2 is sufficient to suppress radiation-induced repair of the genome conformational state. The effect of microwave suppression of repair is well reproduced and does not depend on the sequence of cell exposure to X-rays and microwave radiation in the millimeter band. The results obtained indicate the role of the cell genome in the resonant interaction of cells with low intensity millimeter waves._x000B__x000B_Historical paper</t>
  </si>
  <si>
    <t>Switching of prophage lambda-genes in Escherichia coli by millimetre waves</t>
  </si>
  <si>
    <t>Lukashevsky KV, Belyaev IY</t>
  </si>
  <si>
    <t>Lukashevsky</t>
  </si>
  <si>
    <t>https://www.emf-portal.org/en/article/9728</t>
  </si>
  <si>
    <t>No Abstract_x000B__x000B__x000B_Introduction: The processes of differentiation and development of living systems at different organisation levels are associated with the timed selective expression of their genetic material. This process may be disturbed by disease and the '-action of environmental factors [1-3]. It is important, thereðfore, to ascertain what particular stimuli are capable of switching on and off different groups of genes and the mechanisms by which they do so. This information could enable the assessment of means for restoring of normal  regulatory links disturbed by external action.  ......_x000B_ _x000B_.....  Experimental evidence of conformational changes in the cell DNA under the resonance action of millimetre waves, which seems to support the above-mentioned mechanism, is being obtained and will be reported elsewhere._x000B__x000B_Historical paper</t>
  </si>
  <si>
    <t>Regularities of separate and combined effects of circularly polarized millimeter waves on E. coli cells at different phases of culture growth</t>
  </si>
  <si>
    <t>Belyaev IY, Shcheglov VS, Alipov YD, Radko SP.</t>
  </si>
  <si>
    <t>https://www.sciencedirect.com/science/article/pii/030245989386105A</t>
  </si>
  <si>
    <t>Abstract_x000B__x000B_The method of anomalous viscosity time dependence (AVTD) was used to study the separate and combined effects of circularly polarized electromagnetic radiation (EMR) on the genome conformational state of E. coli cells. The bacterial cells at different phases of culture growth were exposed separately to right-handed polarized (RP) and left-handed polarized (LP) EMR (100  W/cm2) at the resonance frequency (51.76 GHz), and to the combined influence of EMR in different sequences. It was shown that the value and sign of the effect depend strongly on the growth phase. The effect changes its sign in all variants of exposure, including exposure to linearly polarized EMR at another resonance frequency (41.32 GHz), at the transition from the logarithmic to the stationary growth phase. Variations in a spectrum of polypeptides bound to chromosomal DNA and their relation with changes in AVTD were shown by means of electrophoresis. The combined effect of circularly polarized millimeter waves on intact cells and on cells exposed to X-radiation is not additive; the effect depends most strongly on the sequence of cell exposure to LP and RP EMR.</t>
  </si>
  <si>
    <t>Selection Rules on Helicity during Discrete Transitions of the Genome Conformational State in Intact and X-Rayed Cells of E.Coli in Millimeter Range of Electromagnetic Field</t>
  </si>
  <si>
    <t>Belyaev IY, Shcheglov VS, Alipov YD.</t>
  </si>
  <si>
    <t>https://link.springer.com/chapter/10.1007/978-1-4615-9837-4_10</t>
  </si>
  <si>
    <t>Abstract_x000B__x000B_The method of viscosity anomalous time dependence (VATD) was applied to study the influence of extremely high frequency (EHF) electromagnetic radiation (EMR) on the genome conformational state (GCS) of E. coli cells. The cells were exposed to EMR at resonant frequencies of the two earlier discovered frequency bands (41.25-41.50 GHz and 51.62-51.84 GHz) in which non-thermal microwaves suppressed resonantly the reparation of X-ray induced changes in GCS. The use of a unit with quarter-wave plates to obtain circularly polarized EMR confirmed the existence of selection rules on helicity during discrete transitions of GCS in the millimeter range of the electromagnetic field. At the resonant frequency of the second resonance (51.76 GHz) right-handed polarized microwaves effectively influence GCS of X-rayed cells, while left-handed polarized EMR is virtually ineffective and linear polarization s effectiveness lies between the two circular polarizations. Conversely, left-handed polarized EHF EMR is effective when x-rayed cells are exposed to microwaves at the resonant frequency of the first resonance (41.32 GHz). It was shown that the difference in the effectiveness of the two circularly polarized components of EMR increases when the ellipticity coefficient goes down from 1.2 to 1.05._x000B__x000B_It was established that the sign of effective circularly polarized EHF EMR does not depend on the sequence in which the cells are exposed to microwaves and X-rays. Yet when intact cells are exposed to microwaves at each of the two resonant frequencies, the effectiveness of the circularly polarized components is inverted. The registered effects are non-thermal and manifest themselves at the power density of 1 æW/cm2._x000B__x000B_The results confirm the role of the cell genome in the resonance response of cells to low-intensity millimeter waves and are described from the standpoint of the physical concept on the role of the electromagnetic field in the functioning of cells.</t>
  </si>
  <si>
    <t>Fifty hertz magnetic fields individually affect chromatin conformation in human lymphocytes: dependence on amplitude, temperature, and initial chromatin state</t>
  </si>
  <si>
    <t>Sarimov R, Alipov ED, Belyaev IY.</t>
  </si>
  <si>
    <t>https://pubmed.ncbi.nlm.nih.gov/21500233/</t>
  </si>
  <si>
    <t>Abstract_x000B__x000B_Effects of magnetic field (MF) at 50 Hz on chromatin conformation were studied by the method of anomalous viscosity time dependence (AVTD) in human lymphocytes from two healthy donors. MF within the peak amplitude range of 5-20 æT affected chromatin conformation. These MF effects differed significantly between studied donors, and depended on magnetic flux density and initial condensation of chromatin. While the initial state of chromatin was rather stable in one donor during one calendar year of measurements, the initial condensation varied significantly in cells from another donor. Both this variation and the MF effect depended on temperature during exposure. Despite these variations, the general rule was that MF condensed the relaxed chromatin and relaxed the condensed chromatin. Thus, in this study we show that individual effects of 50 Hz MF exposure at peak amplitudes within the range of 5-20 æT may be observed in human lymphocytes in dependence on the initial state of chromatin and temperature._x000B__x000B_Chromatin is a complex of DNA, protein. https://en.wikipedia.org/wiki/Chromatin_x000B_</t>
  </si>
  <si>
    <t>Some biophysical aspects of the genetic effect of low-intensity millimeter waves</t>
  </si>
  <si>
    <t>https://www.emf-portal.org/en/article/44148</t>
  </si>
  <si>
    <t>No Abstract_x000B__x000B_&lt;Excerpt&gt;_x000B__x000B_Considering the genetic effect of physical and chemical agents, two main groups of effects can be picked out. The first group includes the main mutagenic effects, resulting in heritable changes in the genetic material (genome, chromosomes,_x000B_genes). The second group consists of epigenetic effects of the agents, i.e. effects on the interaction of genes and their products in the process of gene expression. The epigenetic effects of extremely high-frequency electromagnetic radiation (EHF EMR) were found to form the base of one of the paradoxes in modern biophysics, resembling the well-known radiobiological paradox in nature. An effect specific to EHF EMR (millimeter waves&gt; is the effectiveness of low non-thermal intensities, firstly, and, secondly, the dependence of the effects on EMR frequency and polarization.</t>
  </si>
  <si>
    <t>Mapping of static magnetic fields near the surface of mobile phones</t>
  </si>
  <si>
    <t>Zastko L, Makinistian L, Tvaro n  A, Ferreyra FL, Belyaev I.</t>
  </si>
  <si>
    <t>Zastko</t>
  </si>
  <si>
    <t>https://pubmed.ncbi.nlm.nih.gov/34561477/</t>
  </si>
  <si>
    <t>Abstract_x000B__x000B_Whether the use of mobile phones (MP) represents a health hazard is still under debate. As part of the attempts to resolve this uncertainty, there has been an extensive characterization of the electromagnetic fields MP emit and receive. While the radiofrequencies (RF) have been studied exhaustively, the static magnetic fields (SMF) have received much less attention, regardless of the fact there is a wealth of evidence demonstrating their biological effects. We performed 2D maps of the SMF at several distances from the screen of 5 MP (models between 2013 and 2018) using a tri-axis magnetometer. We built a mathematical model to fit our measurements, extrapolated them down to the phones' screen, and calculated the SMF on the skin of a 3D head model, showing that exposure is in the æT to mT range. Our literature survey prompts the need of further research not only on the biological effects of SMF and their gradients, but also on their combination with extremely low frequency (ELF) and RF fields. The study of combined fields (SMF, ELF, and RF) as similar as possible to the ones that occur in reality should provide a more sensible assessment of potential risks._x000B__x000B_Full Free Text Available</t>
  </si>
  <si>
    <t xml:space="preserve">Static magnetic fields from earphones: Detailed measurements plus some open questions </t>
  </si>
  <si>
    <t>Makinistian L, Zastko L, Tvaro n  A, D¡as LE, Belyaev I.</t>
  </si>
  <si>
    <t>Makinistian</t>
  </si>
  <si>
    <t>https://pubmed.ncbi.nlm.nih.gov/35870506/</t>
  </si>
  <si>
    <t>Abstract_x000B_Earphones (EP) are a worldwide, massively adopted product, assumed to be innocuous provided the recommendations on sound doses limits are followed. Nevertheless, sound is not the only physical stimulus that derives from EP use, since they include a built-in permanent magnet from which a static magnetic field (SMF) originates. We performed 2D maps of the SMF at several distances from 6 models of in-ear EP, showing that they produce an exposure that spans from ca. 20ÿmT on their surface down to tens of  T in the inner ear. The numerous reports of bioeffects elicited by SMF in that range of intensities (applied both acutely and chronically), together with the fact that there is no scientific consensus over the possible mechanisms of interaction with living tissues, suggest that caution could be recommendable. In addition, more research is warranted on the possible effects of the combination of SMF with extremely low frequency and radiofrequency fields, which has so far been scarcely studied. Overall, while several open questions about bioeffects of SMF remain to be addressed by the scientific community, we find sensible to suggest that the use of air-tube earphones is probably the more conservative, cautious choice._x000B_</t>
  </si>
  <si>
    <t xml:space="preserve">This study was funded by the Slovak Research and Development Agency. The Operational Programme Integrated Infrastructure for the project: Long-term strategic research of prevention, intervention and mechanisms of obesity and its comorbidities and  co-financed by the European Regional Development Fund; and the Universidad Nacional de San Luis, Argentina, </t>
  </si>
  <si>
    <t>Main Regularities and Health Risks from Exposure to Non-Thermal Microwaves of Mobile Communication</t>
  </si>
  <si>
    <t>Belyaev I.</t>
  </si>
  <si>
    <t>https://ieeexplore.ieee.org/document/9002324</t>
  </si>
  <si>
    <t>Abstract: Conference Paper_x000B_Various responses to non-thermal microwaves (MW) from mobile communication including adverse health effects related to electrohypersensitivity, cancer risks, neurological effects, and reproductive impacts have been reported while some studies reported no such effects. This presentation provides an overview of the complex dependence of the MW effects on various physical and biological variables, which account for, at least partially, an apparent inconsistence in the published data. Among other variables, dependencies on carrier frequency, polarization, modulation, intermittence, electromagnetic stray fields, genotype, physiological traits, and cell density during exposure were reported. Nowadays, biological and health effects of 5G communication, which will use microwaves of extremely high frequencies (millimeter waves MMW, wavelength 110 mm), are of significant public concern. It follows from available studies that MMW, under specific conditions of exposure at very low intensities below the ICNIRP guidelines, can affect biological systems and human health. Both positive and negative effects were observed in dependence on exposure parameters. In particular, MMW inhibited repair of DNA damage induced by ionizing radiation at specific frequencies and polarizations. To what extend the 5G technology and the Internet of Things will affect the biota and human health is definitely not known. However, based on possible fundamental role of MMW in regulation of homeostasis and almost complete absence of MMW in atmosphere due to effective absorption, which suggests the lack of adaptation to this type of radiation, the health effects of chronic MMW exposures may be more significant than for any other frequency range._x000B__x000B_SCI</t>
  </si>
  <si>
    <t>Heroux</t>
  </si>
  <si>
    <t>Heroux P, Belyaev I, Chamberlin K, Dasdag S, De Salles  AAA, Rodriguez CEF, Hardell L, Kelley E, Kesari EK, Mallery-Blythe E, Melnick RL, Miller AB, Moskowitz JM and on behalf of the International Commission on the Biological Effects of Electromagnetic Fields (ICBE-EMF)</t>
  </si>
  <si>
    <t>IEEE Committee on Man and Radiation-COMAR Technical Information Statement: Health and Safety Issues Concerning Exposure of the General Public to Electromagnetic Energy From 5G Wireless Communications Network</t>
  </si>
  <si>
    <t>Bushberg JT, Chou CK, Foster KR, Kavet R, Maxson DP, Tell RA, Ziskin MC.</t>
  </si>
  <si>
    <t>Bushberg</t>
  </si>
  <si>
    <t>Abstract_x000B_This COMAR Technical Information Statement (TIS) addresses health and safety issues concerning exposure of the general public to radiofrequency (RF) fields from 5G wireless communications networks, the expansion of which started on a large scale in 2018 to 2019. 5G technology can transmit much greater amounts of data at much higher speeds for a vastly expanded array of applications compared with preceding 2-4G systems; this is due, in part, to using the greater bandwidth available at much higher frequencies than those used by most existing networks. Although the 5G engineering standard may be deployed for operating networks currently using frequencies extending from 100s to 1,000s of MHz, it can also operate in the 10s of GHz where the wavelengths are 10 mm or less, the so-called millimeter wave (MMW) band. Until now, such fields were found in a limited number of applications (e.g., airport scanners, automotive collision avoidance systems, perimeter surveillance radar), but the rapid expansion of 5G will produce a more ubiquitous presence of MMW in the environment. While some 5G signals will originate from small antennas placed on existing base stations, most will be deployed with some key differences relative to typical transmissions from 2-4G base stations. Because MMW do not penetrate foliage and building materials as well as signals at lower frequencies, the networks will require "densification," the installation of many lower power transmitters (often called "small cells" located mainly on buildings and utility poles) to provide for effective indoor coverage. Also, "beamforming" antennas on some 5G systems will transmit one or more signals directed to individual users as they move about, thus limiting exposures to non-users. In this paper, COMAR notes the following perspectives to address concerns expressed about possible health effects of RF field exposure from 5G technology. First, unlike lower frequency fields, MMW do not penetrate beyond the outer skin layers and thus do not expose inner tissues to MMW. Second, current research indicates that overall levels of exposure to RF are unlikely to be significantly altered by 5G, and exposure will continue to originate mostly from the "uplink" signals from one's own device (as they do now). Third, exposure levels in publicly accessible spaces will remain well below exposure limits established by international guideline and standard setting organizations, including ICNIRP and IEEE. Finally, so long as exposures remain below established guidelines, the research results to date do not support a determination that adverse health effects are associated with RF exposures, including those from 5G systems. While it is acknowledged that the scientific literature on MMW biological effect research is more limited than that for lower frequencies, we also note that it is of mixed quality and stress that future research should use appropriate precautions to enhance validity. The authorship of this paper includes a physician/biologist, epidemiologist, engineers, and physical scientists working voluntarily and collaboratively on a consensus basis.</t>
  </si>
  <si>
    <t>Towards 5G communication systems: Are there health implications?</t>
  </si>
  <si>
    <t>Di Ciaula A.</t>
  </si>
  <si>
    <t>Di Ciaula</t>
  </si>
  <si>
    <t>https://www.ncbi.nlm.nih.gov/pubmed/29402696</t>
  </si>
  <si>
    <t>Abstract_x000B__x000B_The spread of radiofrequency electromagnetic fields (RF-EMF) is rising and health effects are still under investigation. RF-EMF promote oxidative stress, a condition involved in cancer onset, in several acute and chronic diseases and in vascular homeostasis. Although some evidences are still controversial, the WHO IARC classified RF-EMF as "possible carcinogenic to humans", and more recent studies suggested reproductive, metabolic and neurologic effects of RF-EMF, which are also able to alter bacterial antibiotic resistance. In this evolving scenario, although the biological effects of 5G communication systems are very scarcely investigated, an international action plan for the development of 5G networks has started, with a forthcoming increment in devices and density of small cells, and with the future use of millimeter waves (MMW). Preliminary observations showed that MMW increase skin temperature, alter gene expression, promote cellular proliferation and synthesis of proteins linked with oxidative stress, inflammatory and metabolic processes, could generate ocular damages, affect neuro-muscular dynamics. Further studies are needed to better and independently explore the health effects of RF-EMF in general and of MMW in particular. However, available findings seem sufficient to demonstrate the existence of biomedical effects, to invoke the precautionary principle, to define exposed subjects as potentially vulnerable and to revise existing limits. An adequate knowledge of pathophysiological mechanisms linking RF-EMF exposure to health risk should also be useful in the current clinical practice, in particular in consideration of evidences pointing to extrinsic factors as heavy contributors to cancer risk and to the progressive epidemiological growth of noncommunicable diseases.</t>
  </si>
  <si>
    <t>Thyroid Function: a Target for Endocrine Disruptors, Air Pollution, and Radiofrequencies</t>
  </si>
  <si>
    <t>Di Ciaula A, Bonfrate L, Noviello M, Portincasa P.</t>
  </si>
  <si>
    <t>https://pubmed.ncbi.nlm.nih.gov/34503436/</t>
  </si>
  <si>
    <t>Abstract_x000B__x000B_Thyroid diseases are progressively increasing, mainly in terms of congenital hypothyroidism, thyroiditis, and childhood thyrotoxicosis. A rapid increase in the incidence of thyroid cancer in children and adolescents has also been observed in the last decades, mirroring the incidence trend observed in adults. This epidemiologic tendency is paralleled by a progressive increment in costs for diagnosis and treatment of thyroid disease. Thyroid diseases depend on both genetic and environmental factors. Growing evidence link both altered thyroid function and thyroid cancer with a number of widely diffused toxic chemicals of anthropogenic origin. These synthetic substances persistently contaminate the environmental matrices (i.e., air, soil, water) and the food chain, and bio-accumulate in humans, starting from in utero life. Environmental toxics as air pollutants, endocrine disruptors, and high-frequency electromagnetic fields can act through common pathways, on common targets, and with trans-generational effects, with combined mechanisms contributing to thyroid damage. As shown by experimental and epidemiologic observation, these mechanisms include modulation of hormone synthesis, transportation and metabolism, direct interference with thyroid hormone receptors, modulation of gene expression, and autoimmunity. Available evidences linking environmental pollutants and thyroid disease, including cancer, should not be underestimated in consideration of the wide, worldwide, and increasing spread of these toxic substances, and of the key role of thyroid hormones in maintaining the systemic metabolic homeostasis and during the development. Thus, primary prevention measures are urgently needed in particular to protect children, the most exposed and vulnerable subjects.</t>
  </si>
  <si>
    <t>In vitro effect of pulsed 900 MHz GSM radiation on mitochondrial membrane potential and motility of human spermatozoa</t>
  </si>
  <si>
    <t>Falzone N, Huyser C, Fourie F, Toivo T, Leszczynski D, Franken D.</t>
  </si>
  <si>
    <t>Falzone</t>
  </si>
  <si>
    <t>https://www.ncbi.nlm.nih.gov/pubmed/18163440</t>
  </si>
  <si>
    <t xml:space="preserve">Abstract_x000B__x000B_Ejaculated, density purified, human spermatozoa were exposed to pulsed 900 MHz GSM mobile phone radiation at two specific absorption rate levels (SAR 2.0 and 5.7 W/kg) and compared with controls over time. Change in sperm mitochondrial membrane potential was analysed using flow cytometry. Sperm motility was determined by computer assisted sperm analysis (CASA). There was no effect of pulsed 900 MHz GSM radiation on mitochondrial membrane potential. This was also the case for all kinematic parameters assessed at a SAR of 2.0 W/kg. However, over time, the two kinematic parameters straight line velocity (VSL) and beat-cross frequency (BCF) were significantly impaired (P &lt; 0.05) after the exposure at SAR 5.7 W/kg and no exposure by time interaction was present. This result should not be ascribed to thermal effects, due to the cooling methods employed in the RF chamber and temperature control within the incubator._x000B__x000B_ </t>
  </si>
  <si>
    <t>Grant sponsor: National Research Foundation (NRF), Pretoria, South Africa; Grant number: 2054206; Grant sponsors: NRF Mobility Fund; South African Bureau of Standards (SABS);_x000B_Internal Funds of STUK (Helsinki, Finland)</t>
  </si>
  <si>
    <t>The effect of pulsed 900-MHz GSM mobile phone radiation on the acrosome reaction, head morphometry and zona binding of human spermatozoa</t>
  </si>
  <si>
    <t>Falzone N, Huyser C, Becker P, Leszczynski D, Franken DR.</t>
  </si>
  <si>
    <t>https://www.emf-portal.org/en/article/18046</t>
  </si>
  <si>
    <t xml:space="preserve">Abstract_x000B__x000B_Several recent studies have indicated that radiofrequency electromagnetic fields (RF-EMF) have an adverse effect on human sperm quality, which could translate into an effect on fertilization potential. This study evaluated the effect of RF-EMF on sperm-specific characteristics to assess the fertilizing competence of sperm. Highly motile human spermatozoa were exposed for 1 h to 900-MHz mobile phone radiation at a specific absorption rate of 2.0 W/kg and examined at various times after exposure. The acrosome reaction was evaluated using flow cytometry. The radiation did not affect sperm propensity for the acrosome reaction. Morphometric parameters were assessed using computer-assisted sperm analysis. Significant reduction in sperm head area (9.2 ñ 0.7  mý vs. 18.8 ñ 1.4  mý) and acrosome percentage of the head area (21.5 ñ 4% vs. 35.5 ñ 11.4%) was reported among exposed sperm compared with unexposed controls. Sperm-zona binding was assessed directly after exposure using the hemizona assay. The mean number of zona-bound sperm of the test hemizona and controls was 22.8 ñ 12.4 and 31.8 ñ 12.8 (p &lt; 0.05), respectively. This study concludes that although RF-EMF exposure did not adversely affect the acrosome reaction, it had a significant effect on sperm morphometry. In addition, a significant decrease in sperm binding to the hemizona was observed. These results could indicate a significant effect of RF-EMF on sperm fertilization potential._x000B__x000B_Acrosome: The caplike, membrane-bound structure covering the head of a spermatozoon. The acrosome contains proteolytic enzymes involved in penetration of the oocyte. These enzymes are released after the acrosome reaction in which the outer acrosomal membrane is fused with the sperm plasma membrane._x000B_ </t>
  </si>
  <si>
    <t>National Research Foundation (NRF), Pretoria, South Africa &amp; South African Bureau of Standards (SABS)</t>
  </si>
  <si>
    <t>Mobile phone radiation does not induce pro-apoptosis effects in human spermatozoa</t>
  </si>
  <si>
    <t>Falzone N, Huyser C, Franken DR, Leszczynski D.</t>
  </si>
  <si>
    <t>https://www.emf-portal.org/en/article/18217</t>
  </si>
  <si>
    <t>Abstract_x000B__x000B_Recent reports suggest that mobile phone radiation may diminish male fertility. However, the effects of this radiation on human spermatozoa are largely unknown. The present study examined effects of the radiation on induction of apoptosis-related properties in human spermatozoa. Ejaculated, density-purified, highly motile human spermatozoa were exposed to mobile phone radiation at specific absorption rates (SARs) of 2.0 and 5.7 W/kg. At various times after exposure, flow cytometry was used to examine caspase 3 activity, externalization of phosphatidylserine (PS), induction of DNA strand breaks, and generation of reactive oxygen species. Mobile phone radiation had no statistically significant effect on any of the parameters studied. This suggests that the impairment of fertility reported in some studies was not caused by the induction of apoptosis in spermatozoa.</t>
  </si>
  <si>
    <t>Electromagnetic fields, 5G and health: what about the precautionary principle?</t>
  </si>
  <si>
    <t>Frank JW</t>
  </si>
  <si>
    <t>Frank</t>
  </si>
  <si>
    <t>https://pubmed.ncbi.nlm.nih.gov/33468601/</t>
  </si>
  <si>
    <t>Abstract_x000B__x000B_New fifth generation (5G) telecommunications systems, now being rolled out globally, have become the subject of a fierce controversy. Some health protection agencies and their scientific advisory committees have concluded that there is no conclusive scientific evidence of harm. Several recent reviews by independent scientists, however, suggest that there is significant uncertainty on this question, with rapidly emerging evidence of potentially harmful biological effects from radio frequency electromagnetic field (RF-EMF) exposures, at the levels 5G roll-out will entail. This essay identifies four relevant sources of scientific uncertainty and concern: (1) lack of clarity about precisely what technology is included in 5G; (2) a rapidly accumulating body of laboratory studies documenting disruptive in vitro and in vivo effects of RF-EMFs but one with many gaps in it; (3) an almost total lack (as yet) of high-quality epidemiological studies of adverse human health effects from 5G EMF exposure specifically, but rapidly emerging epidemiological evidence of such effects from past generations of RF-EMF exposure; (4) persistent allegations that some national telecommunications regulatory authorities do not base their RF-EMF safety policies on the latest science, related to unmanaged conflicts of interest. The author, an experienced epidemiologist, concludes that one cannot dismiss the growing health concerns about RF-EMFs, especially in an era when higher population levels of exposure are occurring widely, due to the spatially dense transmitters which 5G systems require. Based on the precautionary principle, the author echoes the calls of others for a moratorium on the further roll-out of 5G systems globally, pending more conclusive research on their safety._x000B__x000B_Full Text Available_x000B_</t>
  </si>
  <si>
    <t>No conflict of Interest  stated</t>
  </si>
  <si>
    <t>Electromagnetic radiofrequency radiation with special reference to otorhinolaryngology and brain tumors</t>
  </si>
  <si>
    <t>Jargin SV.</t>
  </si>
  <si>
    <t>Jargin</t>
  </si>
  <si>
    <t>https://www.ncbi.nlm.nih.gov/pubmed/30316777</t>
  </si>
  <si>
    <t>Letter to the Editor. Personal viewpoint expressed. The author released a paper on hormesis effect of ionising radiation. http://journals.sagepub.com/doi/10.1177/0960327118765332._x000B__x000B_See Review below_x000B__x000B_Free Full Text Available.</t>
  </si>
  <si>
    <t>5G wireless communication and health effects: a commentary</t>
  </si>
  <si>
    <t>https://pubmed.ncbi.nlm.nih.gov/33743190/</t>
  </si>
  <si>
    <t xml:space="preserve">Concluding remarks _x000B__x000B_"Considering the above and previously published arguments [2, 4], supposed cause-effect relationships between public exposures to RF-EMF and tumors are neither satisfactorily supported by evidence nor theoretically plausible. Epidemiological data cannot be dismissed, but more attention should be given to potential bias.  ........._x000B_......    Excessively strict safety regulations are unfavorable for the economy and add difficulties to the everyday life. Excessive restrictions would contribute to disregard of laws and regulations in general."_x000B__x000B_ </t>
  </si>
  <si>
    <t>Occupational exposure to ionizing and non-ionizing radiation and risk of glioma</t>
  </si>
  <si>
    <t>Karipidis</t>
  </si>
  <si>
    <t>Abstract_x000B__x000B_BACKGROUND:Although the aetiology of glioma is poorly understood, the higher incidence in males has long suggested an occupational cause.AIM:To investigate possible associations between occupational exposure to ionizing, ultraviolet (UV), radiofrequency (RF) and extremely low frequency (ELF) radiation and adult glioma risk._x000B_METHODS:Case-control study using histologically confirmed cases of glioma first diagnosed between 1987 and 1991 in Melbourne, Australia, matched by age, sex and postcode of residence. A detailed occupational history was obtained for each subject. Exposure to radiation was assessed using a Finnish job exposure matrix (FINJEM) for all the radiation types as well as self-reports and expert hygienist review for RF and ionizing radiation. For ELF and UV, gender-specific FINJEM analysis was performed._x000B_RESULTS:The study population consisted of 416 cases of glioma and 422 controls. The risk estimates given by FINJEM for ELF, RF and ionizing radiation were close to or below unity. Gender-specific analysis for UV showed odds ratios of 1.60 [95% confidence interval (CI) 0.95-2.69] and 0.54 (95% CI 0.27-1.07) for the highest exposed group of men and women, respectively (corresponding P value for trend was 0.03 and 0.04)._x000B_CONCLUSIONS:We did not find evidence of an association between glioma and occupational exposure to ELF, RF and ionizing radiation. UV radiation was associated with increased glioma risk for men but this result could have been confounded by other predominantly male occupational and lifestyle exposures associated with high UV. Further investigation of UV radiation and glioma risk is suggested.</t>
  </si>
  <si>
    <t>Occupational exposure to ionizing and non-ionizing radiation and risk of non-Hodgkin lymphoma</t>
  </si>
  <si>
    <t>Abstract_x000B_OBJECTIVE: To investigate the association between occupational exposure to ionizing, ultraviolet (UV), radiofrequency (RF) and extremely low frequency (ELF) radiation and risk of developing non-Hodgkin lymphoma (NHL) in a population-based case-control study._x000B_METHODS: The study population consisted of 694 NHL cases, first diagnosed between 1 January 2000 and 31 August 2001, and 694 controls from two regions in Australia, matched by age, sex and region of residence. A detailed occupation history was first obtained using a lifetime calendar and a telephone interview. Exposure to radiation was then assessed using a Finnish job-exposure matrix (FINJEM). Odds ratios (ORs) and 95% confidence intervals (CIs) were calculated from logistic regression models that included the matching variables as covariates._x000B_RESULTS: For ionizing radiation, the ORs were close to unity. For UV and ELF radiation, the highest exposed group of workers had ORs of 1.32 (95% CI=0.96-1.81) and 1.25 (95% CI=0.91-1.72), respectively. For UV radiation there was a positive dose-response when exposure was lagged by 5 and 10 years (P for trend 0.04 for both lag periods). Workers in the upper tertile of exposure for RF radiation had an OR of 3.15 (95% CI=0.63-15.87), but the estimate was based on very small numbers._x000B__x000B_CONCLUSIONS: Our results do not provide support for an association between NHL and occupational exposure to ionizing or ELF radiation. For UV radiation, our findings are consistent with a weak positive association. Further investigation focusing on UV and RF radiation and NHL is required.</t>
  </si>
  <si>
    <t>Assessment of bias in a survey of residential magnetic fields in Melbourne, Australia.</t>
  </si>
  <si>
    <t>Abstract _x000B__x000B_An important consideration in surveys of residential magnetic fields is whether the sample of homes measured is representative of the population. This study assessed the potential bias in a survey of magnetic fields conducted in 296 homes randomly selected from the telephone directory in Melbourne. The choice of the telephone directory as the sampling frame introduced some bias when compared with census information. There was also evident self-selection bias with residents twice as likely to participate if they lived in the vicinity of visible electrical infrastructure such as transmission lines. However, when corrected for bias the corrected magnetic fields were only slightly lower than the measurements with a percentage difference in the range of 2.8-6.0 %. These results provide confidence that the measurements in the survey were good estimates of the distribution of residential magnetic fields in Melbourne.</t>
  </si>
  <si>
    <t>Feasibility of constructing the radiation component of an Australian job-exposure matrix</t>
  </si>
  <si>
    <t>https://www.researchgate.net/publication/286735288_Feasibility_of_constructing_the_radiation_component_of_an_Australian_job-exposure_matrix</t>
  </si>
  <si>
    <t>Abstract_x000B__x000B_The aim of this study as to construct the ionising and non-ionising radiation components for an Australian job-exposure matrix named "AUSRAD". Australian occupational exposure data for ionising radiation, ultraviolet radiation, radiofrequency radiation and extremely low frequency magnetic fields were collected using two methods: (1) requesting exposure measurements that were available from a variety of organisations; and (2) a literature search. The provision of occupational radiation exposure data was limited, with only 24% of the organisations contacted providing data. The majority of data used in AUSRAD were sourced from the published literature, which contained relevant information on occupational radiation exposure. Exposure information was compiled for 22 occupations for ionising radiation and 51 for non-ionising radiation. The difficulties in collecting Australian radiation exposure data and the paucity of available non-ionising radiation retrospective data are highlighted.</t>
  </si>
  <si>
    <t>5G mobile networks and health a state-of-the-science review of the research into low-level RF fields above 6 GHz</t>
  </si>
  <si>
    <t>Abstract_x000B__x000B_The increased use of radiofrequency (RF) fields above 6 GHz, particularly for the 5 G mobile phone network, has given rise to public concern about any possible adverse effects to human health. Public exposure to RF fields from 5 G and other sources is below the human exposure limits specified by the International Commission on Non-Ionizing Radiation Protection (ICNIRP). This state-of-the science review examined the research into the biological and health effects of RF fields above 6GHz at exposure levels below the ICNIRP occupational limits. The review included 107 experimental studies that investigated various bioeffects including genotoxicity, cell proliferation, gene expression, cell signalling, membrane function and other effects. Reported bioeffects were generally not independently replicated and the majority of the studies employed low quality methods of exposure assessment and control. Effects due to heating from high RF energy deposition cannot be excluded from many of the results. The review also included 31 epidemiological studies that investigated exposure to radar, which uses RF fields above 6 GHz similar to 5 G. The epidemiological studies showed little evidence of health effects including cancer at different sites, effects on reproduction and other diseases. This review showed no confirmed evidence that low-level RF fields above 6 GHz such as those used by the 5 G network are hazardous to human health. Future experimental studies should improve the experimental design with particular attention to dosimetry and temperature control. Future epidemiological studies should continue to monitor long-term health effects in the population related to wireless telecommunications._x000B__x000B_Free Full Text Available_x000B__x000B_Also see Paper Id: 4554 Letter to the Editor</t>
  </si>
  <si>
    <t xml:space="preserve">This work was supported by the Australian Government s Electromagnetic Energy Program. The work was also supported by the National Health and Medical Research Council  </t>
  </si>
  <si>
    <t>Exposure to Radiofrequency Electromagnetic Fields From Wi-Fi in Australian Schools</t>
  </si>
  <si>
    <t>Karipidis K, Henderson S, Wijayasinghe D, Tjong L, Tinker R.</t>
  </si>
  <si>
    <t>https://www.ncbi.nlm.nih.gov/pubmed/28074013</t>
  </si>
  <si>
    <t>Mobile phone use and incidence of brain tumour histological types, grading or anatomical location: a population-based ecological study</t>
  </si>
  <si>
    <t>Karipidis K, Elwood M,Benke G, Sanagou M, Tjong L, Croft RJ.</t>
  </si>
  <si>
    <t>https://bmjopen.bmj.com/content/8/12/e024489.full</t>
  </si>
  <si>
    <t>Abstract   Objective Some studies have reported increasing trends in certain brain tumours and a possible link with mobile phone use has been suggested. We examined the incidence time trends of brain tumour in Australia for three distinct time periods to ascertain the influence of improved diagnostic technologies and increase in mobile phone use on the incidence of brain tumours._x000B_Design: In a population-based ecological study, we examined trends of brain tumour over the periods 1982 1992, 1993 2002 and 2003 2013. We further compared the observed incidence during the period of substantial mobile phone use (2003 2013) with predicted (modelled) incidence for the same period by applying various relative risks, latency periods and mobile phone use scenarios._x000B_Setting: National Australian incidence registration data on primary cancers of the brain diagnosed between 1982 and 2013. _x000B_Population 16 825 eligible brain cancer cases aged 20 59 from all of Australia (10,083 males and 6742 females)._x000B_Main: outcome measures Annual percentage change (APC) in brain tumour incidence based on Poisson regression analysis._x000B_Results: The overall brain tumour rates remained stable during all three periods. There was an increase in glioblastoma during 1993 2002 (APC 2.3, 95% CI 0.8 to 3.7) which was likely due to advances in the use of MRI during that period. There were no increases in any brain tumour types, including glioma ( 0.6,  1.4 to 0.2) and glioblastoma (0.8,  0.4 to 2.0), during the period of substantial mobile phone use from 2003 to 2013. During that period, there was also no increase in glioma of the temporal lobe (0.5,  1.3 to 2.3), which is the location most exposed when using a mobile phone. Predicted incidence rates were higher than the observed rates for latency periods up to 15 years. Conclusions: In Australia, there has been no increase in any brain tumour histological type or glioma location that can be attributed to mobile phones. Free Full Text Available._x000B__x000B_See comment below and paper ID 3295 Other Population study, also see Paper ID :   3066 (Israel) &amp; 2992 (England) &amp;  2969 (Tunisia)</t>
  </si>
  <si>
    <t>Radiofrequency Fields and Calcium Movements Into and Out of Cells</t>
  </si>
  <si>
    <t>Wood A, Karipidis K.</t>
  </si>
  <si>
    <t>Wood</t>
  </si>
  <si>
    <t>https://pubmed.ncbi.nlm.nih.gov/33206197/</t>
  </si>
  <si>
    <t>Abstract_x000B__x000B_The recent rollout of 5G telecommunications systems has spawned a renewed call to re-examine the possibility of so-called "non-thermal" harmful effects of radiofrequency (RF) radiation. The possibility of calcium being affected by low-level RF has been the subject of research for nearly 50 years and there have been recent suggestions that voltage-gated calcium channels (VGCCs) are "extraordinarily sensitive" to ambient RF fields. This article examines the feasibility of particularly modulated RF coupling to gating mechanisms in VGCCs and also reviews studies from the literature from the last 50 years for consistency of outcome. We conclude that the currents induced by fields at the ICNIRP guideline limits are many orders of magnitude below those needed to affect gating, and there would need to be a biological mechanism for detection and rectification of the extremely-low-frequency (ELF) modulations, which has not been demonstrated. Overall, experimental studies have not validated that RF affects Ca2+ transport into or out of cells.</t>
  </si>
  <si>
    <t>Meta-analysis of in vitro and in vivo studies of the biological effects of low-level millimetre waves</t>
  </si>
  <si>
    <t>Wood A, Mate R,  Karipidis K</t>
  </si>
  <si>
    <t>Abstract_x000B__x000B_Background: With the roll-out of new technologies such as 5G, there has been renewed community concern regarding the adequacy of research on possible health effects from associated radiofrequency radiation, mainly in the millimetre wave (MMW) band._x000B_Objective: We conducted a meta-analysis of in vitro and in vivo studies investigating bioeffects of MMWs at low exposure levels._x000B_Methods:We identified 107 in vitro and in vivo studies investigating MMWs and biological effects in which the power density employed has been below 100 W/m2, which is below the current standards for occupational local exposures. Where possible, we estimated the magnitude of the principal effect reported or set this magnitude to zero in studies reporting no significant effects. We also estimated the quality of the studies, based on a methodology used in previous analyses. _x000B_Results: We show a negative correlation between effect size and both power density and specific absorption rate. There was also a significant negative correlation between effect size and quality score. A multivariate analysis revealed that there is an increase in the effect size for certain biological systems being investigated and laboratories in which the work was carried out whilst the quality score for some of these tends to be low. We note that many of the studies were motivated by a desire to elucidate the possible mechanisms in therapeutic devices rather than assessing the safety of telecommunications systems. Finally, it appears that the presence or absence of modulation does not influence the reported effect size._x000B_Significance: Many of the findings of this meta-analysis have not been reported before and have important implications for overall interpretation of in vitro and in vivo data. Overall, the results of this study do not confirm an association between low-level MMWs and biological effects._x000B__x000B_Full Text Available</t>
  </si>
  <si>
    <t>Comment on Choi et al. Cellular Phone Use and Risk of Tumors: Systematic Review and Meta-Analysis. Int. J. Environ. Res. Public Health 2020, 17, 8079</t>
  </si>
  <si>
    <t>Brzozek</t>
  </si>
  <si>
    <t>Letter to the  editor paper ID: 3775 also 4085 and reply 4087_x000B__x000B_Free Full Text Available</t>
  </si>
  <si>
    <t>No external funding required. No conflict of interest stated</t>
  </si>
  <si>
    <t>The effect of exposure to radiofrequency fields on cancer risk in the general and working population: A protocol for a systematic review of human observational studies</t>
  </si>
  <si>
    <t>Lagorio</t>
  </si>
  <si>
    <t>https://pubmed.ncbi.nlm.nih.gov/34433115/</t>
  </si>
  <si>
    <t>Abstract: Background: The World Health Organization (WHO) has an ongoing project to assess potential health effects of exposure to radiofrequency electromagnetic fields (RF-EMF) in the general and working population. Here we present the protocol for a systematic review of the scientific literature on cancer hazards from exposure to RF-EMF in humans, commissioned by the WHO as part of that project._x000B_Objective: To assess the quality and strength of the evidence provided by human observational studies for a causal association between exposure to RF-EMF and risk of neoplastic diseases._x000B_Eligibility criteria: We will include cohort and case-control studies investigating neoplasia risks in relation to three types of exposure to RF-EMF: near-field, head-localized, exposure from wireless phone use (SR-A); far-field, whole body, environmental exposure from fixed-site transmitters (SR-B); near/far-field occupational exposures from use of handheld transceivers or RF-emitting equipment in the workplace (SR-C). While no restriction on tumour type will be applied, we will focus on selected neoplasms of the central nervous system (brain, meninges, pituitary gland, acoustic nerve) and salivary gland tumours (SR-A); brain tumours and leukaemias (SR-B, SR-C)._x000B_Information sources: Eligible studies will be identified through Medline, Embase, and EMF-Portal._x000B_Risk-of-bias assessment: We will use a tailored version of the OHAT's tool to evaluate the study's internal validity._x000B_Data synthesis: We will consider separately studies on different tumours, neoplasm-specific risks from different exposure sources, and a given exposure-outcome pair in adults and children. When a quantitative synthesis of findings can be envisaged, the main aims of the meta-analysis will be to assess the strength of association and the shape of the exposure-response relationship; to quantify the degree of heterogeneity across studies; and explore the sources of inconsistency (if any). When a meta-analysis is judged inappropriate, we will perform a narrative synthesis, complemented by a structured tabulation of results and appropriate visual displays. Evidence assessment: Confidence in evidence will be assessed in line with the GRADE approach._x000B_Full Free Text Available</t>
  </si>
  <si>
    <t>Mobile phone use and trends in the incidence of cancers of the parotid and other salivary glands</t>
  </si>
  <si>
    <t>Karipidis K, Mate R, Sanagou M, Brzozek C, Urban D, Elwood M.</t>
  </si>
  <si>
    <t>https://pubmed.ncbi.nlm.nih.gov/34020314/</t>
  </si>
  <si>
    <t>Abstract_x000B__x000B_Background: There has been a significant increase in the use of mobile phones over the last three decades and a possible association with head cancers has been suggested, including cancers of the parotic and other salivary glands. We examined the incidence time trends of parotid and other salivary gland cancers in Australia to ascertain the influence of increased mobile phone use._x000B_Methods: Analyses of incidence time trends were carried out using Poisson regression to estimate the annual percentage change (APC) in the incidence of salivary gland cancers of all available national registration data from 1982 to 2016, as well as specific time periods (1982-1993, 1994-2005, 2006-2016) representing changes in the prevalence of mobile phone use._x000B_Results: The incidence of parotid gland cancer was stable for the periods 1982-1993 and 1994-2005. During 2006-2016 there was a large decrease in parotid gland cancer for males (APC: -3.71, 95 %CI: -6.66 to -0.67) and a large increase in females (4.80, 1.77-7.91) for adults aged 20-59 years. The incidence for other salivary gland cancers was stable during all the periods._x000B_Conclusions: The results do not indicate that mobile phone use increased the incidence of parotid or other salivary gland cancers. An increase in parotid gland cancer in females since 2006 may be attributed to other possible risk factors specific to this gender.</t>
  </si>
  <si>
    <t>The effect of long-term radiofrequency exposure on cognition in human observational studies: A protocol for a systematic review</t>
  </si>
  <si>
    <t>Benke G, Abramson MJ, Zeleke BM, Kaufman J, Karipidis K, Kelsall H, McDonald S, Brzozek C, Feychting M, Brennan S.</t>
  </si>
  <si>
    <t>Benke</t>
  </si>
  <si>
    <t>https://pubmed.ncbi.nlm.nih.gov/34953282/</t>
  </si>
  <si>
    <t>Abstract_x000B__x000B_Objectives: To assess the long-term effects of RF EMF local and whole-body exposure compared to no or a lower level of exposure on indicators of cognition, including complex attention, executive function, learning and memory, perceptual motor ability and social cognition, but excluding cognitive effects caused by neurodegenerative diseases or neurodevelopmental disorders, and to assess if there is evidence of a dose response relationship._x000B_Study eligibility and criteria: We will include observational studies that have evaluated cognitive effects of RF energy including a comparator group with a different level of exposure. Studies must report at least one validated measure of cognitive function, including global or domain specific measures, or cognitive impairment, with a minimum follow-up of 6 months. Cohort or case-control studies published in the peer review literature in any language are eligible. We will exclude cross-sectional studies and any that only report brain structure or biomarkers._x000B_Study appraisal and synthesis method: We will conduct searches of PubMed, Embase, PsycINFO and the EMF-Portal. At least two authors will independently screen the titles/abstracts of all records, with any conflicts resolved by a third reviewer. Full-text screening will also be conducted independently by two authors with conflicts resolved by consensus. Data will be extracted from the studies included, such as identifiers and characteristics of the study design, exposure and comparator groups, participants, outcomes assessed and results. Risk of bias will be assessed with the Office of Health Assessment and Translation (OHAT) tool. We will conduct a meta-analysis of similar studies with a random effects model in STATA or similar software, if two or more studies are available for a given exposure-outcome combination. Confidence in the body evidence will be judged using GRADE methods as adapted by OHAT for reviews of environmental exposures._x000B__x000B_Full Free Text Available</t>
  </si>
  <si>
    <t>This project is funded by the World Health Organization (2020/1025040 0).</t>
  </si>
  <si>
    <t>Impacts of smartphone radiation on pregnancy: A systematic review. Commentary</t>
  </si>
  <si>
    <t>Mate</t>
  </si>
  <si>
    <t>https://linkinghub.elsevier.com/retrieve/pii/S2405844022037987</t>
  </si>
  <si>
    <t>Refer Paper ID: 4414 for paper</t>
  </si>
  <si>
    <t xml:space="preserve">What evidence exists on the impact of anthropogenic radiofrequency electromagnetic fields on animals and plants in the environment? A systematic map protocol </t>
  </si>
  <si>
    <t>https://environmentalevidencejournal.biomedcentral.com/articles/10.1186/s13750-021-00252-w</t>
  </si>
  <si>
    <t>Abstract _x000B_Background: Exposure to radiofrequency (RF) electromagnetic fields (EMF), particularly from telecommunications sources, is one of the most common and fastest growing anthropogenic factors on the environment. In many countries, humans are protected from excessive RF EMF exposure by safety standards that are based on guidelines by the International Commission on Non-Ionizing Radiation Protection (ICNIRP). The ICNIRP guidelines are based on knowledge of how RF EMF affects the human body, however, there are currently no recognised international guide- lines to specifically protect animals and plants. Whether the ICNIRP guidelines for humans is adequate to provide protection to the environment is a subject of active debate. This systematic map will collate all the available evidence on whether anthropogenic RF EMF has a negative effect on plants and animals in the environment. The map will also identify gaps in knowledge, recommend future research and inform environmental and radiation protection authorities._x000B_Methods: The proposed systematic map will include peer-reviewed and grey literature published in English. The EMF Portal, PubMed and Web of Science databases will be searched using a search string prepared by the review team and tested for comprehensiveness against a list of known relevant reviews. Once duplicates are removed, retrieved articles will be screened in three stages: title, abstract, and full text. Studies will be selected with a subject population of all plants and animals, with exposures to anthropogenic RF EMF (frequency range 100 kHz 300 GHz) compared to no or lower-level exposure, and for all outcomes related to the studied populations. Kappa statistic tests will be conducted at each stage to ensure consistency of decision-making regarding the predefined inclusion/ exclusion criteria. Eligible studies will then proceed to the data extraction phase, which will extract meta-data such as bibliographic information, taxonomic information, RF EMF exposure data, outcome(s), sample size, etc. The extracted data will then be organised into a systematic map and the findings summarised by cross-tabulating key meta-data variables in heat maps, charts or other data visualization methods. The systematic map will identify gaps in knowledge, priorities for future research and potential subtopics for further analysis and/or systematic review. Free Full Text Available (Open Access)</t>
  </si>
  <si>
    <t>The project is funded by the Australian Government s Electromagnetic Energy Program.</t>
  </si>
  <si>
    <t>What evidence exists on the impact of anthropogenic radiofrequency electromagnetic fields on animals and plants in the environment: a systematic map</t>
  </si>
  <si>
    <t>https://environmentalevidencejournal.biomedcentral.com/articles/10.1186/s13750-023-00304-3</t>
  </si>
  <si>
    <t>Abstract_x000B_Background Exposure to radiofrequency (RF) electromagnetic fields (EMF), particularly from telecommunications sources, is one of the most common and fastest growing anthropogenic factors on the environment. In many coun- tries, humans are protected from harmful RF EMF exposure by safety standards that are based on guidelines by the International Commission on Non-Ionizing Radiation Protection (ICNIRP). The ICNIRP guidelines are based on knowl- edge of how RF EMF affects the human body, however, there are currently no recognised international guidelines to specifically protect animals and plants. Whether the ICNIRP guidelines for humans are adequate to provide protec- tion to the environment is a subject of active debate. There is some public concern that new telecommunications technologies, like the 5G mobile phone network may affect the natural environment. This systematic map presents a searchable database of all the available evidence on whether anthropogenic RF EMF has an effect on plants and animals in the environment. The map also identifies gaps in knowledge, recommends future research and informs environmental and radiation protection authorities._x000B_Methods The method used was published in an a priori protocol. Searches included peer-reviewed and grey litera- ture published in English with no time and geographic restrictions. The EMF-Portal, PubMed and Web of Science data- bases were searched, and the resulting articles were screened in three stages: title, abstract and full text. Studies were included with a subject population of all animals and plants, with exposures to anthropogenic RF EMF (frequency range 100 kHz 300 GHz) compared to no or lower-level exposure, and for any outcomes related to the studied popu- lations. For each included study, metadata were extracted on key variables of interest that were used to represent the distribution of available evidence._x000B_Review findings The initial search, search update and supplementary searches produced 24,432 articles and of those 334 articles (237 on fauna and 97 on flora) that were relevant were included in the systematic map. The vast major-_x000B_ity of studies were experiments conducted in a laboratory rather than observational studies of animals and plants_x000B_in the natural environment. The majority of the studies investigated exposures with frequencies between 300 and 3000 MHz, and although the exposure level varied, it was mainly low and below the ICNIRP limits. Most of the animal studies investigated insects and birds, whereas grains and legumes were the most investigated plants. Reproduction, development and behaviour were the most investigated effects for animals, and germination and growth for plants. The vast majority of the studies employed poor quality methods._x000B_Conclusion There are distinct evidence clusters: for fauna, on insect and bird reproduction, development and behav- iour; and for flora, grain and legume germination and growth that would benefit from specific systematic reviews. The systematic map also highlights the clear need for investigating the effects of RF EMF on more species and more types of effects, and for an improvement in the quality of all studies. _x000B_Free Full Text Available (Open Access)</t>
  </si>
  <si>
    <t>The role of toxic stimuli combinations in determining safe exposure limits</t>
  </si>
  <si>
    <t>Kostoff RN, Goumenou M, Tsatsakis A._x000B_</t>
  </si>
  <si>
    <t>Kostoff</t>
  </si>
  <si>
    <t>https://www.sciencedirect.com/science/article/pii/S221475001830622X?via%3Dihub</t>
  </si>
  <si>
    <t xml:space="preserve">Abstract_x000B__x000B_This editorial addresses the effects of toxic stimuli combinations on determination of safe Exposure Limits. Examination of thousands of Medline abstracts showed typically that combinations of toxic stimuli can produce damage even when the exposure level of each member of the combination is less than the lowest exposure level of the member that produced damage when tested in isolation. The synergy of the toxic stimuli in combination means less of each component stimulus is required to cause damage compared to exposure levels when tested in isolation. This Editorial concludes there is no reason to believe today that the Exposure Limits on potentially toxic stimuli that have been set by the regulatory agencies are fully protective against serious adverse health effects in all real life exposure scenarios. The conclusion is applicable to essentially all potential contributing factors to disease amenable to Exposure Limits, including not only chemicals but other types of exposures such as radiofrequency radiation (RFR)._x000B__x000B_Free Full Text Available._x000B__x000B_See comment in review </t>
  </si>
  <si>
    <t>Adverse Effects of Wireless radiation</t>
  </si>
  <si>
    <t>https://smartech.gatech.edu/handle/1853/61946</t>
  </si>
  <si>
    <t>Abstract_x000B__x000B_This monograph identifies adverse effects of wireless radiation as reported in the premier biomedical literature. It shows that most of the reported laboratory experiments are not designed to elicit the more severe adverse effects reflective of the real-life operating environment in which wireless radiation is embedded. Many do not include pulsing and modulation of the carrier signal, and most do not account for synergistic effects of other toxic stimuli acting in concert with the wireless radiation. It also presents evidence that the nascent 5G mobile networking technology will affect not only the skin and eyes, as commonly believed, but will have systemic adverse effects as well. The monograph includes a substantial bibliography of papers that present these adverse effects, and shows that what has been reported is the tip of the iceberg of the full spectrum of potential adverse effects from wireless radiation._x000B__x000B_Free Full Text Available</t>
  </si>
  <si>
    <t>Adverse health effects of 5G mobile networking technology under real-life conditions</t>
  </si>
  <si>
    <t>Kostoff RN, Heroux P, Aschner M, Tsatsakis A.</t>
  </si>
  <si>
    <t>https://www.ncbi.nlm.nih.gov/pubmed/31991167</t>
  </si>
  <si>
    <t>Abstract_x000B__x000B_This article identifies adverse effects of non-ionizing non-visible radiation (hereafter called wireless radiation) reported in the premier biomedical literature. It emphasizes that most of the laboratory experiments conducted to date are not designed to identify the more severe adverse effects reflective of the real-life operating environment in which wireless radiation systems operate. Many experiments do not include pulsing and modulation of the carrier signal. The vast majority do not account for synergistic adverse effects of other toxic stimuli (such as chemical and biological) acting in concert with the wireless radiation. This article also presents evidence that the nascent 5G mobile networking technology will affect not only the skin and eyes, as commonly believed, but will have adverse systemic effects as well.</t>
  </si>
  <si>
    <t>Self funded.  No conflict of interest</t>
  </si>
  <si>
    <t>Setting safer exposure limits for toxic substance combinations</t>
  </si>
  <si>
    <t>Kostoff RN, Aschner M, Goumenou M, Tsatsakis A.</t>
  </si>
  <si>
    <t>https://www.ncbi.nlm.nih.gov/pubmed/32334109</t>
  </si>
  <si>
    <t>Abstract_x000B__x000B_Toxic stimuli (stressors) exposure limits are typically based on single toxic stimuli experiments but are presently used for both toxic stimuli in isolation and in combination with other toxic stimuli (simultaneous co-exposure or exposures separated in time). In the combination case, typically less of each constituent of the combination is required to cause damage compared to the amount determined from single stressor experiments. Thus, exposure limits based on single toxic stimulus experiments are inadequate for setting limits for stressor combinations. This article presents a recommended simplified approach to improving regulatory exposure limits for toxic stimuli combinations, and a more expansive and expensive alternative of the recommended simplified approach. The recommended approach will partially compensate for the enhanced adverse effects of toxic stimuli combinations relative to adverse effects of toxic stimuli in isolation. The approach covers myriad categories of toxic stimuli reflective of real-life exposures due to lifestyle, iatrogenic, biotoxin, occupational/environmental, and psychosocial/socioeconomic conditions. The proposed approach 1) assumes that all potential toxic stimuli to which an individual might be exposed have the same mechanisms/modes of action on biological mechanisms, and are, thus, indistinguishable by the impacted organism; 2) normalizes the myriad stimuli by converting the doses of toxic stimuli exposures to the respective toxicity reference values (TRV) fractions; 3) sum all the TRVs fractions from these toxic stimuli exposures; and 4) divides all the single substance TRVs by the sum of fractions. While it is an additive approach conceptually, it differs from other additive approaches in the breadth of its inter-category coverage, in order to reflect true inter-category real-life simulation. The newly posited approach does not account for hormetic, antagonistic, or synergistic effects of toxic stimuli in combination. It does not adjust for 1) low-dose toxicants with adverse effects that have been under-reported, or 2) exposure limits like the Occupational Safety and Health Administration - Permissible Exposure Limits (OSHA PELs) that are orders of magnitude above levels shown by published single toxic stimuli studies to have caused adverse effects. Practical considerations for the application of this approach are presented.</t>
  </si>
  <si>
    <t>COVID-19, an opportunity to reevaluate the correlation between long-term effects of anthropogenic pollutants on viral epidemic/pandemic events and prevalence</t>
  </si>
  <si>
    <t>Tsatsakisa A, Petrakisa D, Nikolouzakisa TK, Docea AO, Calina D, Vinceti M, Goumenou M, N. Kostoff RN, Mamoulakish C, Aschner M, Hern ndez AF.</t>
  </si>
  <si>
    <t>Tsatsakisa</t>
  </si>
  <si>
    <t>https://www.ncbi.nlm.nih.gov/pmc/articles/PMC7211730/</t>
  </si>
  <si>
    <t>Abstract_x000B__x000B_Occupational, residential, dietary and environmental exposures to mixtures of synthetic anthropogenic chemicals after World War II have a strong relationship with the increase of chronic diseases, health cost and environmental pollution. The link between environment and immunity is particularly intriguing as it is known that chemicals and drugs can cause immunotoxicity (e.g., allergies and autoimmune diseases). In this review, we emphasize the relationship between long-term exposure to xenobiotic mixtures and immune deficiency inherent to chronic diseases and epidemics/pandemics. We also address the immunotoxicologic risk of vulnerable groups, taking into account biochemical and biophysical properties of SARS-CoV-2 and its immunopathological implications. We particularly underline the common mechanisms by which xenobiotics and SARS-CoV-2 act at the cellular and molecular level. We discuss how long-term exposure to thousand chemicals in mixtures, mostly fossil fuel derivatives, exposure toparticle matters, metals, ultraviolet (UV) B radiation, ionizing radiation and lifestyle contribute to immunodeficiency observed in the contemporary pandemic, such as COVID-19, and thus threaten global public health, human prosperity and achievements, and global economy. Finally, we propose metrics which are needed to address the diverse health effects of anthropogenic COVID-19 crisis at present and those required to prevent similar future pandemics._x000B__x000B__x000B_Full Free Text Available_x000B_</t>
  </si>
  <si>
    <t>Effects of radiofrequency-modulated electromagnetic fields on proteome</t>
  </si>
  <si>
    <t>Leszczynski D.</t>
  </si>
  <si>
    <t>Leszczynski</t>
  </si>
  <si>
    <t>http://www.ncbi.nlm.nih.gov/pubmed/23378005?dopt=Abstract</t>
  </si>
  <si>
    <t>Abstract : _x000B_Proteomics, the science that examines the repertoire of proteins present in an organism using both high-throughput and low-throughput techniques, might give a better understanding of the functional processes ongoing in cells than genomics or transcriptomics, because proteins are the molecules that directly regulate physiological processes. Not all changes in gene expression are necessarily reflected in the proteome. Therefore, using proteomics approaches to study the effects of RF-EMF might provide information about potential biological and health effects. Especially that the RF-EMF used in wireless communication devices has very low energy and is unable to directly induce gene mutations.</t>
  </si>
  <si>
    <t>Mobile phone radiation health risk controversy: the reliability and sufficiency of science behind the safety standards</t>
  </si>
  <si>
    <t>Leszczynski D, Xu Z.</t>
  </si>
  <si>
    <t>http://www.ncbi.nlm.nih.gov/pubmed/20205835</t>
  </si>
  <si>
    <t>Abstract_x000B__x000B_There is ongoing discussion whether the mobile phone radiation causes any health effects. The International Commission on Non-Ionizing Radiation Protection, the International Committee on Electromagnetic Safety and the World Health Organization are assuring that there is no proven health risk and that the present safety limits protect all mobile phone users. However, based on the available scientific evidence, the situation is not as clear. The majority of the evidence comes from in vitro laboratory studies and is of very limited use for determining health risk. Animal toxicology studies are inadequate because it is not possible to "overdose" microwave radiation, as it is done with chemical agents, due to simultaneous induction of heating side-effects. There is a lack of human volunteer studies that would, in unbiased way, demonstrate whether human body responds at all to mobile phone radiation. Finally, the epidemiological evidence is insufficient due to, among others, selection and misclassification bias and the low sensitivity of this approach in detection of health risk within the population. This indicates that the presently available scientific evidence is insufficient to prove reliability of the current safety standards. Therefore, we recommend to use precaution when dealing with mobile phones and, whenever possible and feasible, to limit body exposure to this radiation. Continuation of the research on mobile phone radiation effects is needed in order to improve the basis and the reliability of the safety standards._x000B__x000B_ _x000B_</t>
  </si>
  <si>
    <t>Continuous wave and simulated GSM exposure at 1.8 W/kg and 1.8 GHz do not induce hsp16-1 heat-shock gene expression in Caenorhabditis elegans</t>
  </si>
  <si>
    <t>Dawe AS, Nylund R, Leszczynski D, Kuster N, Reader T, De Pomerai DI.</t>
  </si>
  <si>
    <t>Dawe</t>
  </si>
  <si>
    <t>https://www.emf-portal.org/en/article/15087</t>
  </si>
  <si>
    <t>Outcome: For both continuous wave and pulsed radiofrequency exposures, there was no indication that radiofrequency exposure could induce reporter gene expression above sham exposure levels. Thus, at much higher induced radiofrequency field strength (compared to previous studies and close to the maximum permitted exposure from a mobile phone handset), this particular nematode heat-shock protein gene is not up-regulated.</t>
  </si>
  <si>
    <t>Mobile Telecommunications and Health Research (MTHR), UK, STUK (Radiation and Nuclear Safety Authority), Helsinki, Finland, IT'IS Foundation (Foundation for Research on Information Technologies in Society), Zurich, Switzerland</t>
  </si>
  <si>
    <t>Mobile phone radiation might alter protein expression in human skin</t>
  </si>
  <si>
    <t>Karinen A, Hein„vaara S, Nylund R, Leszczynski D.</t>
  </si>
  <si>
    <t>Karinen</t>
  </si>
  <si>
    <t>https://www.ncbi.nlm.nih.gov/pubmed/18267023</t>
  </si>
  <si>
    <t>Abstract_x000B__x000B_BACKGROUND: Earlier we have shown that the mobile phone radiation (radiofrequency modulated electromagnetic fields; RF-EMF) alters protein expression in human endothelial cell line. This does not mean that similar response will take place in human body exposed to this radiation. Therefore, in this pilot human volunteer study, using proteomics approach, we have examined whether a local exposure of human skin to RF-EMF will cause changes in protein expression in living people._x000B__x000B_RESULTS: Small area of forearm's skin in 10 female volunteers was exposed to RF-EMF (specific absorption rate SAR = 1.3 W/kg) and punch biopsies were collected from exposed and non-exposed areas of skin. Proteins extracted from biopsies were separated using 2-DE and protein expression changes were analyzed using PDQuest software. Analysis has identified 8 proteins that were statistically significantly affected (Anova and Wilcoxon tests). Two of the proteins were present in all 10 volunteers. This suggests that protein expression in human skin might be affected by the exposure to RF-EMF. The number of affected proteins was similar to the number of affected proteins observed in our earlier in vitro studies._x000B__x000B_CONCLUSION: This is the first study showing that molecular level changes might take place in human volunteers in response to exposure to RF-EMF. Our study confirms that proteomics screening approach can identify protein targets of RF-EMF in human volunteers._x000B__x000B_Full Text Available</t>
  </si>
  <si>
    <t>Funding was provided by Tekes   Finnish Funding Agency for Technology and Innovation (HERMO project) and by STUK- Radiation and Nuclear Safety Authority.</t>
  </si>
  <si>
    <t>Using model organism Saccharomyces cerevisiae to evaluate the effects of ELF-MF and RF-EMF exposure on global gene expression</t>
  </si>
  <si>
    <t>Chen G, Lu D, Chiang H, Leszczynski D, Xu Z.</t>
  </si>
  <si>
    <t>Chen</t>
  </si>
  <si>
    <t>https://www.emf-portal.org/en/article/20475</t>
  </si>
  <si>
    <t>Abstract_x000B__x000B_The potential health hazard of exposure to electromagnetic fields (EMF) continues to cause public concern. However, the possibility of biological and health effects of exposure to EMF remains controversial and their biophysical mechanisms are unknown. In the present study, we used Saccharomyces cerevisiae to identify genes responding to extremely low frequency magnetic fields (ELF-MF) and to radiofrequency EMF (RF-EMF) exposures. The yeast cells were exposed for 6 h to either 0.4 mT 50 Hz ELF-MF or 1800 MHz RF-EMF at a specific absorption rate of 4.7 W/kg. Gene expression was analyzed by microarray screening and confirmed using real-time reverse transcription-polymerase chain reaction (RT-PCR). We were unable to confirm microarray-detected changes in three of the ELF-MF responsive candidate genes using RT-PCR (P &gt; 0.05). On the other hand, out of the 40 potential RF-EMF responsive genes, only the expressions of structural maintenance of chromosomes 3 (SMC3) and aquaporin 2 (AQY2 (m)) were confirmed, while three other genes, that is, halotolerance protein 9 (HAL9), yet another kinase 1 (YAK1) and one function-unknown gene (open reading frame: YJL171C), showed opposite changes in expression compared to the microarray data (P &lt; 0.05). In conclusion, the results of this study suggest that the yeast cells did not alter gene expression in response to 50 Hz ELF-MF and that the response to RF-EMF is limited to only a very small number of genes. The possible biological consequences of the gene expression changes induced by RF-EMF await further investigation.</t>
  </si>
  <si>
    <t>National Basic Research Program of China; National Natural Science Foundation (NSFC), China; Zhejiang Provincial Natural Science Foundation, China; Ministry of Education, China; Program 973, China_x000B_Zhejiang University's K.P. Chao's Hi Tech Foundation for Scholars and Scientists, China</t>
  </si>
  <si>
    <t>Non-thermal activation of the hsp27/p38MAPK stress pathway by mobile phone radiation in human endothelial cells: molecular mechanism for cancer- and blood-brain barrier-related effects</t>
  </si>
  <si>
    <t>Leszczynski D, Joenvaara S, Reivinen J, Kuokka R.</t>
  </si>
  <si>
    <t>https://www.emf-portal.org/en/article/8800</t>
  </si>
  <si>
    <t>Abstract_x000B__x000B_We have examined whether non-thermal exposures of cultures of the human endothelial cell line EA.hy926 to 900 MHz GSM mobile phone microwave radiation could activate stress response. Results obtained demonstrate that 1-hour non-thermal exposure of EA.hy926 cells changes the phosphorylation status of numerous, yet largely unidentified, proteins. One of the affected proteins was identified as heat shock protein-27 (hsp27). Mobile phone exposure caused a transient increase in phosphorylation of hsp27, an effect which was prevented by SB203580, a specific inhibitor of p38 mitogen-activated protein kinase (p38MAPK). Also, mobile phone exposure caused transient changes in the protein expression levels of hsp27 and p38MAPK. All these changes were non-thermal effects because, as determined using temperature probes, irradiation did not alter the temperature of cell cultures, which remained throughout the irradiation period at 37 +/- 0.3 degrees C. Changes in the overall pattern of protein phosphorylation suggest that mobile phone radiation activates a variety of cellular signal transduction pathways, among them the hsp27/p38MAPK stress response pathway. Based on the known functions of hsp27, we put forward the hypothesis that mobile phone radiation-induced activation of hsp27 may (i) facilitate the development of brain cancer by inhibiting the cytochrome c/caspase-3 apoptotic pathway and (ii) cause an increase in blood-brain barrier permeability through stabilization of endothelial cell stress fibers. We postulate that these events, when occurring repeatedly over a long period of time, might become a health hazard because of the possible accumulation of brain tissue damage. Furthermore, our hypothesis suggests that other brain damaging factors may co-participate in mobile phone radiation-induced effects.</t>
  </si>
  <si>
    <t>Proteomic Analysis of the Response of Human Endothelial Cell Line EA.hy926 to 1800 GSM Mobile Phone Radiation</t>
  </si>
  <si>
    <t>Nylund, R, Tammio H, Kuster N, Leszczynski D.</t>
  </si>
  <si>
    <t>Nylund</t>
  </si>
  <si>
    <t>https://www.omicsonline.org/proteomic-analysis-of-the-response-of-human-endothelial-cell-line-ea.hy926-jpb.1000105.php?aid=1408</t>
  </si>
  <si>
    <t>Abstract_x000B__x000B_Background: We have earlier shown that exposure of human endothelial cell line EA.hy926 to 900 MHz GSM mobile phone radiation causes changes in the expression of numerous proteins. Here, we have examined the effects of 1800 MHz GSM mobile phone signal on the proteome of the same cell line._x000B_Results: EA.hy926 cells were exposed for one hour to 1800 MHz GSM signal, simulating mobile phone talking conditions, at an average specific absorption rate (SAR) of 2.0 W/kg at 37ñ0.3øC. Sham samples were produced simultaneously in the same conditions but without t he radiation exposure. Cells were harvested immediately after 1-hour exposure to the radiation, and proteins were extracted and separated using 2-dimensional electrophoresis (2DE). In total, 10 experimental replicates were generated from both exposed and sham samples. About 900 protein spots were detected in the 2DE-ge ls using PDQuest software and eight of them were found to be differentially expressed in exposed cells (p&lt;0.0 5, t-test). Three out of these eight proteins were identified using Maldi-ToF mass spectrometry (MS). These proteins are: spermidine synthase (SRM), 78 kDa glucose-regulated protein (55 kDa fragment) (GRP78) and proteasome subunit alpha type 1 (PSA1). Due to the lack of the availability of commercial antibodies we were able to further examine expression of only GRP78. Using SDS - PAGE and western blot method we were not able to confirm the result obtained for GRP78 using 2DE. Additionally, we have not seen any effect of 1800 GSM exposure on the expression of vimentin and Hsp27 - proteins that were affected by the 900 MHz GSM exposure in our earlier studies._x000B_Conclusions: Our results suggest that the 900GSM and 1800GSM exposures might affect the expression of some proteins in the EA.hy926 cell line. The observed here discrepancy between the expression changes of GRP78 detected with 1DE and 2DE confirms the importance of validation of the results obtained with 2DE using o ther methods, e.g. western blot.</t>
  </si>
  <si>
    <t>Analysis of proteome response to the mobile phone radiation in two types of human primary endothelial cells</t>
  </si>
  <si>
    <t>Nylund R, Kuster N, Leszczynski D.</t>
  </si>
  <si>
    <t>https://www.ncbi.nlm.nih.gov/pubmed/20955554</t>
  </si>
  <si>
    <t>Abstract_x000B__x000B_BACKGROUND: Use of mobile phones has widely increased over the past decade. However, in spite of the extensive research, the question of potential health effects of the mobile phone radiation remains unanswered. We have earlier proposed, and applied, proteomics as a tool to study biological effects of the mobile phone radiation, using as a model human endothelial cell line EA.hy926. Exposure of EA.hy926 cells to 900 MHz GSM radiation has caused statistically significant changes in expression of numerous proteins. However, exposure of EA.hy926 cells to 1800 MHz GSM signal had only very small effect on cell proteome, as compared with 900 MHz GSM exposure. In the present study, using as model human primary endothelial cells, we have examined whether exposure to 1800 MHz GSM mobile phone radiation can affect cell proteome. _x000B_RESULTS: Primary human umbilical vein endothelial cells and primary human brain microvascular endothelial cells were exposed for 1 hour to 1800 MHz GSM mobile phone radiation at an average specific absorption rate of 2.0 W/kg. The cells were harvested immediately after the exposure and the protein expression patterns of the sham-exposed and radiation-exposed cells were examined using two dimensional difference gel electrophoresis-based proteomics (2DE-DIGE). There were observed numerous differences between the proteomes of human umbilical vein endothelial cells and human brain microvascular endothelial cells (both sham-exposed). These differences are most likely representing physiological differences between endothelia in different vascular beds. However, the exposure of both types of primary endothelial cells to mobile phone radiation did not cause any statistically significant changes in protein expression. _x000B_CONCLUSIONS: Exposure of primary human endothelial cells to the mobile phone radiation, 1800 MHz GSM signal for 1 hour at an average specific absorption rate of 2.0 W/kg, does not affect protein expression, when the proteomes were examined immediately after the end of the exposure and when the false discovery rate correction was applied to analysis. This observation agrees with our earlier study showing that the 1800 MHz GSM radiation exposure had only very limited effect on the proteome of human endothelial cell line EA.hy926, as compared with the effect of 900 MHz GSM radiation._x000B__x000B_The proteome is the entire set of proteins expressed by a genome, cell, tissue, or organism at a certain time.</t>
  </si>
  <si>
    <t>This project was funded by STUK (Finland) and Swiss Federal Institute of Technology</t>
  </si>
  <si>
    <t>Proteomics analysis of human endothelial cell line EA.hy926 after exposure to GSM 900 radiation</t>
  </si>
  <si>
    <t>Nylund R, Leszczynski D.</t>
  </si>
  <si>
    <t>https://www.ncbi.nlm.nih.gov/pubmed/15188403</t>
  </si>
  <si>
    <t>Abstract_x000B__x000B_The human endothelial cell line EA.hy926 was exposed to mobile phone radiation and the effect on protein expression was examined using two-dimensional electrophoresis (2-DE). Up to 38 various proteins have statistically significantly altered their expression levels following the irradiation. Four proteins were identified with matrix-assisted laser desorption/ionization-mass spectrometry (MALDI-MS). Two of the affected proteins were determined to be isoforms of cytoskeletal vimentin. This finding supports our earlier presented working hypothesis which indicated that the mobile phone radiation might affect the cytoskeleton and might have an effect on the physiological functions that are regulated by the cytoskeleton._x000B__x000B__x000B_Vimentin is a protein that in humans is encoded by the VIM gene.</t>
  </si>
  <si>
    <t>Mobile phone radiation causes changes in gene and protein expression in human endothelial cell lines and the response seems to be genome- and proteome-dependent</t>
  </si>
  <si>
    <t>https://www.emf-portal.org/en/article/14052</t>
  </si>
  <si>
    <t>Abstract_x000B__x000B_We have examined in vitro cell response to mobile phone radiation (900 MHz GSM signal) using two variants of human endothelial cell line: EA.hy926 and EA.hy926v1. Gene expression changes were examined in three experiments using cDNA Expression Arrays and protein expression changes were examined in ten experiments using 2-DE and PDQuest software. Obtained results show that gene and protein expression were altered, in both examined cell lines, in response to one hour mobile phone radiation exposure at an average specific absorption rate of 2.8 W/kg. However, the same genes and proteins were differently affected by the exposure in each of the cell lines. This suggests that the cell response to mobile phone radiation might be genome- and proteome-dependent. Therefore, it is likely that different types of cells and from different species might respond differently to mobile phone radiation or might have different sensitivity to this weak stimulus. Our findings might also explain, at least in part, the origin of discrepancies in replication studies between different laboratories.</t>
  </si>
  <si>
    <t>Gene expression changes in human cells after exposure to mobile phone</t>
  </si>
  <si>
    <t>Remondini D, Nylund R, Reivinen J, Poulletier de Gannes F, Veyret B, Lagroye I, Haro E, Trillo MA, Capri M, Franceschi C, Schlatterer K, Gminski R, Fitzner R, Tauber R, Schuderer J, Kuster N, Leszczynski D, Bersani F, Maercker C.</t>
  </si>
  <si>
    <t>Remondini</t>
  </si>
  <si>
    <t>https://www.emf-portal.org/en/article/14041</t>
  </si>
  <si>
    <t>Abstract_x000B__x000B_Possible biological effects of mobile phone microwaves were investigated in vitro. In this study, which was part of the 5FP EU project REFLEX (Risk Evaluation of Potential Environmental Hazards From Low-Energy Electromagnetic Field Exposure Using Sensitive in vitro Methods), six human cell types, immortalized cell lines and primary cells, were exposed to 900 and 1800 MHz. RNA was isolated from exposed and sham-exposed cells and labelled for transcriptome analysis on whole-genome cDNA arrays. The results were evaluated statistically using bioinformatics techniques and examined for biological relevance with the help of different databases. NB69 neuroblastoma cells, T lymphocytes, and CHME5 microglial cells did not show significant changes in gene expression. In EA.hy926 endothelial cells, U937 lymphoblastoma cells, and HL-60 leukemia cells we found between 12 and 34 up- or down-regulated genes. Analysis of the affected gene families does not point towards a stress response. However, following microwave exposure, some but not all human cells might react with an increase in expression of genes encoding ribosomal proteins and therefore up-regulating the cellular metabolism.</t>
  </si>
  <si>
    <t>Physiological effects of millimeter-waves on skin and skin cells: an overview of the to-date published studies</t>
  </si>
  <si>
    <t>https://www.degruyter.com/view/journals/reveh/ahead-of-print/article-10.1515-reveh-2020-0056/article-10.1515-reveh-2020-0056.xml</t>
  </si>
  <si>
    <t>Abstract _x000B_  _x000B_The currently ongoing deployment if the fifth generation of the wireless communication technology, the 5G technology, has reignited the health debate around the new kind of radiation that will be used/emitted by the 5G devices and networks   the millimeter-waves. The new aspect of the 5G technology, that is of concern to some of the future users, is that both, antennas and devices will be continuously in a very close proximity of the users  bodies. Skin is the only organ of the human body, besides the eyes, that will be directly exposed to the mm-waves of the 5G technology. However, the whole scientific evidence on the possible effects of millimeter-waves on skin and skin cells, currently consists of only some 99 studies. This clearly indicates that the scientific evidence concerning the possible effects of millimeter-waves on humans is insufficient to devise science-based exposure limits and to develop science-based human health policies. The sufficient research has not been done and, therefore, precautionary measures should be considered for the deployment of the 5G, before the sufficient number of quality research studies will be executed and health risk, or lack of it, scientifically established.</t>
  </si>
  <si>
    <t>Review of the scientific evidence on the individual sensitivity to electromagnetic fields (EHS)</t>
  </si>
  <si>
    <t>https://www.degruyter.com/document/doi/10.1515/reveh-2021-0038/html</t>
  </si>
  <si>
    <t>Abstract_x000B__x000B_Part of the population considers themselves as sensitive to the man-made electromagnetic radiation (EMF) emitted by powerlines, electric wiring, electric home appliance and the wireless communication devices and networks. Sensitivity is characterized by a broad variety of non-specific symptoms that the sensitive people claim to experience when exposed to EMF. While the experienced symptoms are currently considered as a real life impairment, the factor causing these symptoms remains unclear. So far, scientists were unable to find causality link between symptoms experienced by sensitive persons and the exposures to EMF. However, as presented in this review, the executed to-date scientific studies, examining sensitivity to EMF, are of poor quality to find the link between EMF exposures and sensitivity symptoms of some people. It is logical to consider that the sensitivity to EMF exists but the scientific methodology used to find it is of insufficient quality. It is time to drop out psychology driven provocation studies that ask about feelings-based non-specific symptoms experienced by volunteers under EMF exposure. Such research approach produces only subjective and therefore highly unreliable data that is insufficient to prove, or to disprove, causality link between EHS and EMF. There is a need for a new direction in studying sensitivity to EMF. The basis for it is the notion of a commonly known phenomenon of individual sensitivity, where individuals  responses to EMF depend on the genetic and epigenetic properties of the individual. It is proposed here that new studies, combining provocation approach, where volunteers are exposed to EMF, and high-throughput technologies of transcriptomics and proteomics are used to generate objective data, detecting molecular level biochemical responses of human body to EMF._x000B__x000B_Full Free Text Available</t>
  </si>
  <si>
    <t xml:space="preserve"> The Finnish Electrosensitivity Foundation (S„hk”herkkyyss„„ti”), Helsinki, Finland.</t>
  </si>
  <si>
    <t>Call for consensus debate on mobile phone radiation and health: Are current safety guidelines sufficient to protect everyone's health?</t>
  </si>
  <si>
    <t>https://www.frontiersin.org/articles/10.3389/fpubh.2022.1085821/full</t>
  </si>
  <si>
    <t>The current deployment of the fifth generation of wireless communication technology (5G) has reignited the long-standing debate around the possibility of health effects from the radiation emitted by the existing wireless communication devices and networks and the new ones introduced by the 5G. The opposition of the part of society toward wireless communication technologies, including 5G, is caused by the uncertainty of whether radiation emitted by wireless devices and networks affects human health and the health of the environment's fauna and flora. Furthermore, a sizable part of the population considers themselves to be sensitive to wireless radiation (1, 2). According to the definition of health by the World Health Organization, this is by itself a health effect of the radiation emitted by wireless technology  ......._x000B__x000B_Free Full Text Available (Open Access)</t>
  </si>
  <si>
    <t>Lin</t>
  </si>
  <si>
    <t>Hearing of microwave pulses by humans and animals: effects, mechanism, and thresholds.</t>
  </si>
  <si>
    <t>Lin JC, Wang Z.</t>
  </si>
  <si>
    <t>http://www.ncbi.nlm.nih.gov/pubmed/17495664</t>
  </si>
  <si>
    <t>Abstract_x000B__x000B_The hearing of microwave pulses is a unique exception to the airborne or bone-conducted sound energy normally encountered in human auditory perception. The hearing apparatus commonly responds to airborne or bone-conducted acoustic or sound pressure waves in the audible frequency range. But the hearing of microwave pulses involves electromagnetic waves whose frequency ranges from hundreds of MHz to tens of GHz. Since electromagnetic waves (e.g., light) are seen but not heard, the report of auditory perception of microwave pulses was at once astonishing and intriguing. Moreover, it stood in sharp contrast to the responses associated with continuous-wave microwave radiation. Experimental and theoretical studies have shown that the microwave auditory phenomenon does not arise from an interaction of microwave pulses directly with the auditory nerves or neurons along the auditory neurophysiological pathways of the central nervous system. Instead, the microwave pulse, upon absorption by soft tissues in the head, launches a thermoelastic wave of acoustic pressure that travels by bone conduction to the inner ear. There, it activates the cochlear receptors via the same process involved for normal hearing. Aside from tissue heating, microwave auditory effect is the most widely accepted biological effect of microwave radiation with a known mechanism of interaction: the thermoelastic theory. The phenomenon, mechanism, power requirement, pressure amplitude, and auditory thresholds of microwave hearing are discussed in this paper. A specific emphasis is placed on human exposures to wireless communication fields and magnetic resonance imaging (MRI) coils.</t>
  </si>
  <si>
    <t>Not Provided</t>
  </si>
  <si>
    <t>Clear Evidence of Cell-Phone RF Radiation Cancer Risk</t>
  </si>
  <si>
    <t>Lin JC.</t>
  </si>
  <si>
    <t>https://ieeexplore.ieee.org/document/8425056/</t>
  </si>
  <si>
    <t>During 26 28 March 2018, the National Institute of Environmental Health Sciences (NIEHS) National Toxicology Program (NTP), a part of the U.S. National Institutes of Health, convened a three-day technical reports peer-review panel meeting in Research Triangle Park, North Carolina, to review the NTP s draft reports on its carcinogenesis studies of cell-phone RF radiation in mice and rats.</t>
  </si>
  <si>
    <t>Human Exposure to RF, Microwave, and Millimeter-Wave Electromagnetic Radiation</t>
  </si>
  <si>
    <t>https://ieeexplore.ieee.org/document/7464988</t>
  </si>
  <si>
    <t>Abstract_x000B__x000B_Mobile phones and other wireless devices and systems rely on RF or microwave radiation to function. They use RF or microwave radiation to send and receive text and voice messages, along with many other kinds of data. In addition to RF and microwaves, millimeter and terahertz waves are increasingly enlisted to support the rally toward ubiquitous, round-the-clock wireless connectivity. For the first time in its history, a ubiquitous source of RF radiation is being placed directly next to the heads (and bodies) of a large portion of the human race; in fact, the percentage of all people being exposed to RF electromagnetic radiation is rapidly approaching the percentage exposed to polluted air. the author discusses research and warnings about the health risks of human exposure to RF, microwave, and millimeter-wave electromagnetic radiation._x000B__x000B_Free Full Text Available</t>
  </si>
  <si>
    <t>The Significance of Primary Tumors in the NTP Study of Chronic Rat Exposure to Cell Phone Radiation [Health Matters]</t>
  </si>
  <si>
    <t>https://ieeexplore.ieee.org/document/8866792</t>
  </si>
  <si>
    <t>Abstract_x000B__x000B_Most media accounts of the U.S. National Toxicology Program's (NTP's) final report have understandably focused on the statistically significant finding of "clear evidence" that both GSM and code-division multiple access (CDMA)-modulated 900-MHz wireless RF radiation led to the development of malignant schwannoma, a rare form of tumor, in the hearts of male rats. In addition to this, unusual patterns of cardiomyopathy, i.e., damage to heart tissue, were observed in both RF-exposed male and female Sprague-Dawley rats compared with concurrent control animals, although the findings for female rats were deemed as providing only uncertain or "equivocal" evidence for schwannomas and malignant gliomas, compared to concurrent controls.</t>
  </si>
  <si>
    <t>5G Communication Technology and Coronavirus Disease</t>
  </si>
  <si>
    <t>Lin JC</t>
  </si>
  <si>
    <t>https://ieeexplore.ieee.org/document/9154657</t>
  </si>
  <si>
    <t>Abstract_x000B__x000B_In April, there were several odd reports coming out of the United Kingdom about 5G cellular communication towers being set on fire-allegedly linking the coronavirus (COVID-19) pandemic to the rollout of 5G communication technology [1]. It sounds rather bizarre; even as a conspiracy theory, it did not make sense!_x000B__x000B__x000B_Free Full Text Available</t>
  </si>
  <si>
    <t>The Havana Syndrome and Microwave Weapons</t>
  </si>
  <si>
    <t>https://ieeexplore.ieee.org/stamp/stamp.jsp?arnumber=9557212</t>
  </si>
  <si>
    <t xml:space="preserve">Letter to the Editor_x000B__x000B_Possible US embassy exposure and associated health effects. </t>
  </si>
  <si>
    <t>Health Safety Guidelines and 5G Wireless Radiation</t>
  </si>
  <si>
    <t>https://ieeexplore.ieee.org/document/9632507</t>
  </si>
  <si>
    <t>Abstract_x000B__x000B_The rollout of 5G cellular communication technology is well underway worldwide. The advocates of 5G mobile technology hail it as a faster and more secure technology than its predecessor, 3G and 4G systems. The major enabling infrastructure uses millimeter-wave (mm-wave) and phased-array technology to achieve line-of-sight directivity, high data rates, and low latency. A central vulnerability or security threat is that it may allow spying on users. Nevertheless, this is a system architecture and technology or regulatory issue but not a biological effect or health safety matter_x000B__x000B__x000B_See letter to Editor and Reply from Lin J at Paper ID:4616</t>
  </si>
  <si>
    <t>The Microwave Auditory Effect</t>
  </si>
  <si>
    <t>https://ieeexplore.ieee.org/document/9366412</t>
  </si>
  <si>
    <t>Abstract_x000B__x000B_The microwave auditory effect has been widely recognized as one of the most interesting and significant biological phenomena from microwave exposure. The hearing of pulsed microwaves is a unique exception to sound waves encountered in human auditory perception. The hearing of microwave pulses involves electromagnetic waves. This paper reviews the research in humans and animals leading to scientific documentations that absorption of a single microwave pulse impinging on the head may be perceived as an acoustic zip, click, or knocking sound. A train of microwave pulses may be sensed as buzz, chirp, or tune by humans. It describes neurophysiological, psychophysical, and behavioral observations from laboratory studies involving humans and animals. Mechanistic studies show that the microwave pulse, upon absorption by tissues in the head, launches a pressure wave that travels by bone conduction to the inner ear, where it activates the cochlear receptors via the same process involved for normal sound hearing. Depending on the impinging microwave pulse powers, the level of induced sound pressure could be considerably above the threshold of auditory perception to cause tissue injury. The microwave auditory effects and associated pressures could potentially render damage to brain tissue to cause lethal or nonlethal injuries._x000B__x000B_Free Full Text Available_x000B__x000B_</t>
  </si>
  <si>
    <t>Carcinogenesis from chronic exposure to radio-frequency radiation</t>
  </si>
  <si>
    <t>https://www.frontiersin.org/articles/10.3389/fpubh.2022.1042478/full</t>
  </si>
  <si>
    <t xml:space="preserve"> PERSPECTIVE article Introduction:  "The past two decades have seen exponential growth in demand for wireless access that has been projected to continue for years to come. Meeting the demand would necessarily bring about greater human exposure to microwave and radiofrequency (RF) radiation. Our knowledge regarding its health effects has increased. Nevertheless, they have become a focal point of current interest and concern. The cellphone and allied wireless communication technologies have demonstrated their direct benefit to people in modern society. However, as for their impact on the radiation health and safety of humans who are unnecessarily subjected to various levels of RF exposure over prolonged durations or even over their lifetime, the jury is still out. Furthermore, there are consistent indications from epidemiological studies and animal investigations that RF exposure is probably carcinogenic to humans. The principle of ALARA as low as reasonably achievable ought to be adopted as a strategy for RF health and safety protection. ...... "_x000B__x000B__x000B_Free Full Text Available (Open Access)_x000B__x000B__x000B_</t>
  </si>
  <si>
    <t>Incongruities in recently revised radiofrequency exposure guidelines and standards</t>
  </si>
  <si>
    <t>https://www.sciencedirect.com/science/article/abs/pii/S0013935123001615</t>
  </si>
  <si>
    <t>Abstract_x000B_The currently promulgated RF exposure guidelines and standards cover the entire range of RF radiation and apply predominantly to restrict RF-induced short-term heating and in guarding against raising tissue temperatures, including the 5G frequencies. There are substantial abnormalities in these putative health safety protection guidelines and standards. Some of the safety limits are irrelevant, debatable, and absent of scientific justification from the standpoint of safety and public health protection. Also, the cellular mobile 5G technology is hailed as a speedier and more secure wireless communication technology than its predecessor systems. The key supporting architecture uses millimeter-wave (mm-wave) and antenna array technology to achieve better directivity, lower latency, and elevated data transmission rates. For radiation protection, it is not obvious whether the health effects of 5G mm-wave radiations would be analogous or not to radiations from previous generations (which was classified as possibly carcinogenic in humans by IARC). The interaction of mm-waves with the structure and function of pertinent cellular elements and cutaneous neuroreceptors in the skin are of special concern. The current scientific database is inadequate at mm wavelengths to render a trustworthy appraisal or to reach a judgment with confidence._x000B__x000B_Free Full Text Available (Open Access)_x000B__x000B_</t>
  </si>
  <si>
    <t>RF Health Safety Limits and Recommendations [Health Matters]</t>
  </si>
  <si>
    <t>https://ieeexplore.ieee.org/document/10121536</t>
  </si>
  <si>
    <t>Abstract:_x000B_The rapid proliferation of cellular mobile telecommunication devices and systems is raising public health concerns about the biological effects and safety of RF radiation exposure. There is also concern about the efficacy of promulgated health safety limits, rules, and recommendations for the RF radiation used by these devices and systems. This article reviews and discusses the U.S. Federal Communications Commission (FCC) notices and rules, International Commission on Non-Ionizing Radiation Protection (ICNIRP) guidelines, and International Committee on Electromagnetic Safety (ICES) standard for safety levels with respect to human exposure to electric, magnetic, and electromagnetic fields (EMFs). The recently revised RF exposure limits are adjusted only for heating with RF radiation. These limits are largely intended to restrict short-term heating by RF radiation that raises tissue temperatures. They are narrow in scope and are not applicable to long-term exposure at low levels. This review discusses the assumptions underlying the standards and the outdated exposure metrics employed, and concludes that the revised guidelines do not adequately protect children, workers, or the public from exposure to RF radiation or people with sensitivity to electromagnetic radiation from wireless devices and systems. Furthermore, the review discusses important animal data that the standards do not appear to take into account. Moreover, for millimeter-wave radiation from 5G mobile communications, there are no adequate human health effects studies in the published literature. The conclusions by scientific organizations, such as the International Agency for Research on Cancer (IARC), that diverge from these standards are also discussed. The review concludes that many of the recommended limits are debatable and require more scientific justification from the standpoint of safety and public health protection.</t>
  </si>
  <si>
    <t>Russell CL.</t>
  </si>
  <si>
    <t>Russell</t>
  </si>
  <si>
    <t>https://www.ncbi.nlm.nih.gov/pubmed/29655646</t>
  </si>
  <si>
    <t>Abstract_x000B__x000B_The popularity, widespread use and increasing dependency on wireless technologies has spawned a telecommunications industrial revolution with increasing public exposure to broader and higher frequencies of the electromagnetic spectrum to transmit data through a variety of devices and infrastructure. On the horizon, a new generation of even shorter high frequency 5G wavelengths is being proposed to power the Internet of Things (IoT). The IoT promises us convenient and easy lifestyles with a massive 5G interconnected telecommunications network, however, the expansion of broadband with shorter wavelength radiofrequency radiation highlights the concern that health and safety issues remain unknown. Controversy continues with regards to harm from current 2G, 3G and 4G wireless technologies. 5G technologies are far less studied for human or environmental effects. It is argued that the addition of this added high frequency 5G radiation to an already complex mix of lower frequencies, will contribute to a negative public health outcome both from both physical and mental health perspectives. Radiofrequency radiation (RF) is increasingly being recognized as a new form of environmental pollution. Like other common toxic exposures, the effects of radiofrequency electromagnetic radiation (RF EMR) will be problematic if not impossible to sort out epidemiologically as there no longer remains an unexposed control group. This is especially important considering these effects are likely magnified by synergistic toxic exposures and other common health risk behaviors. Effects can also be non-linear. Because this is the first generation to have cradle-to-grave lifespan exposure to this level of man-made microwave (RF EMR) radiofrequencies, it will be years or decades before the true health consequences are known. Precaution in the roll out of this new technology is strongly indicated. This article will review relevant electromagnetic frequencies, exposure standards and current scientific literature on the health implications of 2G, 3G, 4G exposure, including some of the available literature on 5G frequencies. The question of what constitutes a public health issue will be raised, as well as the need for a precautionary approach in advancing new wireless technologies.</t>
  </si>
  <si>
    <t xml:space="preserve">Building science and radiofrequency radiation:What makes smart and healthy buildings_x000B_ </t>
  </si>
  <si>
    <t>Clegg FM, Sears M, Friesen M. Scarato T,Metzinger R, Russell CL,Stadtner A, Miller AB</t>
  </si>
  <si>
    <t>Clegg</t>
  </si>
  <si>
    <t>https://www.sciencedirect.com/science/article/pii/S0360132319305347</t>
  </si>
  <si>
    <t>Abstract_x000B__x000B_Radiofrequency radiation (RFR), used for wireless communications and  smart  building technologies, including the  Internet of Things,  is increasing rapidly. As both RFR exposures and scientific evidence of harmful effects increase apace, it is timely to heed calls to include low RFR levels as a performance indicator for the health, safety and well-being of occupants and the environment. Adverse biochemical and biological effects at commonly experienced RFR levels indicate that exposure guidelines for the U.S., Canada and other countries, are inadequate to protect public health and the environment._x000B_Some industry liability insurance providers do not offer coverage against adverse health effects from radiation emitted by wireless technologies, and insurance authorities deem potential liability as  high.  Internationally, governments have enacted laws, and medical and public health authorities have issued recommendations, to reduce and limit exposure to RFR._x000B_There is urgent need to implement strategies for no- or low-RFR emitting technologies, and shielding, in building design and retrofitting. These strategies include installing wired (not wireless) Internet networks, corded rather than cordless phones, and cable or wired connections in building systems (e.g., mechanical, lighting, security). Building science can profit from decades of work to institute performance parameters, operationalizing prudent guidelines and best practices. The goal is to achieve RFR exposures that are ALARA,  As Low As Reasonably Achievable. _x000B_We also challenge the business case of wireless systems, because wired or cabled connections are faster, more reliable and secure, emit substantially less RFR, and consume less energy in a sector with rapidly escalating green-house gas emissions._x000B__x000B_Free Full Text Available_x000B__x000B__x000B_</t>
  </si>
  <si>
    <t>Mobile phone radiation causes brain tumors and should be classified as a probable human carcinogen (2A)</t>
  </si>
  <si>
    <t>Morgan LL, Miller AB, Sasco A, Davis DL.</t>
  </si>
  <si>
    <t>Morgan</t>
  </si>
  <si>
    <t>http://www.ncbi.nlm.nih.gov/pubmed/25738972</t>
  </si>
  <si>
    <t>Abstract_x000B__x000B_Quickly changing technologies and intensive uses of radiofrequency electromagnetic field (RF-EMF) emitting phones pose a challenge to public health. Mobile phone users and uses and exposures to other wireless transmitting devices (WTDs) have increased in the past few years. We consider that CERENAT, a French national study, provides an important addition to the literature evaluating the use of mobile phones and risk of brain tumors. The CERENAT finding of increased risk of glioma is consistent with studies that evaluated use of mobile phones for a decade or longer and corroborate those that have shown a risk of meningioma from mobile phone use. In CERENAT, exposure to RF EMF from digitally enhanced cordless telephones (DECTs), used by over half the population of France during the period of this study, was not evaluated. If exposures to DECT phones could have been taken into account, the risks of glioma from mobile phone use in CERENAT are likely to be higher than published. We conclude that radiofrequency fields should be classified as a Group 2A  probable  human carcinogen under the criteria used by the International Agency for Research on Cancer (Lyon, France). Additional data should be gathered on exposures to mobile and cordless phones, other WTDs, mobile phone base stations and Wi Fi routers to evaluate their impact on public health. We advise that the as low as reasonable achievable (ALARA) principle be adopted for uses of this technology, while a major cross disciplinary effort is generated to train researchers in bioelectromagnetics and provide monitoring of potential health impacts of RF EMF.</t>
  </si>
  <si>
    <t>Environmental Health Trust</t>
  </si>
  <si>
    <t>Leukemia in electric utility workers: the evaluation of alternative indices of exposure to 60 Hz electric and magnetic fields</t>
  </si>
  <si>
    <t>Villeneuve PJ, Agnew DA, Miller AB, Corey PN, Purdham JT.</t>
  </si>
  <si>
    <t>Villeneuve</t>
  </si>
  <si>
    <t>https://www.ncbi.nlm.nih.gov/pubmed/10797504</t>
  </si>
  <si>
    <t>Abstract_x000B__x000B_BACKGROUND: Epidemiological studies have inconsistently demonstrated a positive relationship between magnetic and/or electric fields and leukemia. Although exposure to both 60 Hz electric and magnetic fields can be characterized in many ways, to date, risk assessment has been performed by using only a limited number of exposure indices._x000B_METHODS: The associations between adult leukemia and indices of electric and magnetic fields were explored within a nested case-control study of 31,453 Ontario electric utility workers._x000B_RESULTS: The percentage of time spent above electric field thresholds of 20 and 39 V/m was predictive of leukemia risk after adjusting for duration of employment and the arithmetic mean exposure to both electric and magnetic fields (P&lt;0.05). Duration of employment was strongly associated with an increased risk of leukemia. Those who had worked for at least 20 years, and were in the highest tertiles of percentage of time spent above 10 and 20 V/m had odds ratios of 10.17 (95% CI = 1.58-65.30) and 8.23 (95% CI = 1. 24-54.43), respectively, when compared to those in the lowest tertile. Nonsignificant elevations in risk were observed between indices of magnetic fields and leukemia._x000B_CONCLUSIONS: Our results support the hypothesis that electric fields act as a promoting agent in the etiology of adult leukemia. Exposure assessment based on alternate indices of electric and magnetic fields should be incorporated into future occupational studies of cancer.</t>
  </si>
  <si>
    <t>Cancer epidemiology update, following the 2011 IARC evaluation of radiofrequency electromagnetic fields (Monograph 102)</t>
  </si>
  <si>
    <t>Miller AB, Morgan LL, Udasin I, Davis DL.</t>
  </si>
  <si>
    <t>https://www.sciencedirect.com/science/article/pii/S0013935118303475?via%3Dihub</t>
  </si>
  <si>
    <t>Abstract_x000B__x000B_Epidemiology studies (case-control, cohort, time trend and case studies) published since the International Agency for Research on Cancer (IARC) 2011 categorization of radiofrequency radiation (RFR) from mobile phones and other wireless devices as a possible human carcinogen (Group 2B) are reviewed and summarized. Glioma is an important human cancer found to be associated with RFR in 9 case-control studies conducted in Sweden and France, as well as in some other countries. Increasing glioma incidence trends have been reported in the UK and other countries. Non-malignant endpoints linked include acoustic neuroma (vestibular Schwannoma) and meningioma. Because they allow more detailed consideration of exposure, case-control studies can be superior to cohort studies or other methods in evaluating potential risks for brain cancer. When considered with recent animal experimental evidence, the recent epidemiological studies strengthen and support the conclusion that RFR should be categorized as carcinogenic to humans (IARC Group 1). Opportunistic epidemiological studies are proposed that can be carried out through cross-sectional analyses of high, medium, and low mobile phone users with respect to hearing, vision, memory, reaction time, and other indicators that can easily be assessed through standardized computer-based tests. As exposure data are not uniformly available, billing records should be used whenever available to corroborate reported exposures.</t>
  </si>
  <si>
    <t>Israel Institute for Advanced Study, Environmental Health Trust, the National Institute of Environmental Health Sciences, Rutgers University School of Public Health, in part funded our participation in the Expert Forum from which this paper was prepared.</t>
  </si>
  <si>
    <t>Swedish review strengthens grounds for concluding that radiation from cellular and cordless phones is a probable human carcinogen</t>
  </si>
  <si>
    <t>Davis DL, Kesari S, Soskolne CL, Miller AB, Stein Y.</t>
  </si>
  <si>
    <t>Davis</t>
  </si>
  <si>
    <t>https://www.ncbi.nlm.nih.gov/pubmed/23664410</t>
  </si>
  <si>
    <t>Abstract_x000B__x000B_With 5.9 billion reported users, mobile phones constitute a new, ubiquitous and rapidly growing exposure worldwide. Mobile phones are two-way microwave radios that also emit low levels of electromagnetic radiation. Inconsistent results have been published on potential risks of brain tumors tied with mobile phone use as a result of important methodological differences in study design and statistical power. Some studies have examined mobile phone users for periods of time that are too short to detect an increased risk of brain cancer, while others have misclassified exposures by placing those with exposures to microwave radiation from cordless phones in the control group, or failing to attribute such exposures in the cases. In 2011, the World Health Organization, International Agency for Research on Cancer (IARC) advised that electromagnetic radiation from mobile phone and other wireless devices constitutes a "possible human carcinogen," 2B. Recent analyses not considered in the IARC review that take into account these methodological shortcomings from a number of authors find that brain tumor risk is significantly elevated for those who have used mobile phones for at least a decade. Studies carried out in Sweden indicate that those who begin using either cordless or mobile phones regularly before age 20 have greater than a fourfold increased risk of ipsilateral glioma. Given that treatment for a single case of brain cancer can cost between $100,000 for radiation therapy alone and up to $1 million depending on drug costs, resources to address this illness are already in short supply and not universally available in either developing or developed countries. Significant additional shortages in oncology services are expected at the current growth of cancer. No other environmental carcinogen has produced evidence of an increased risk in just one decade. Empirical data have shown a difference in the dielectric properties of tissues as a function of age, mostly due to the higher water content in children's tissues. High resolution computerized models based on human imaging data suggest that children are indeed more susceptible to the effects of EMF exposure at microwave frequencies. If the increased brain cancer risk found in young users in these recent studies does apply at the global level, the gap between supply and demand for oncology services will continue to widen. Many nations, phone manufacturers, and expert groups, advise prevention in light of these concerns by taking the simple precaution of "distance" to minimize exposures to the brain and body. We note than brain cancer is the proverbial "tip of the iceberg"; the rest of the body is also showing effects other than cancers.  Free Full Text Available</t>
  </si>
  <si>
    <t>Non-Hodgkin's lymphoma among electric utility workers in Ontario: the evaluation of alternate indices of exposure to 60 Hz electric and magnetic fields. Occupational and environmental medicine, 57(4), pp.249-257. 2000</t>
  </si>
  <si>
    <t>Electric and magnetic fields at power frequencies. Chronic Diseases and Injuries in Canada, 29. 2010</t>
  </si>
  <si>
    <t>Alternate indices of electric and magnetic field exposures among Ontario electrical utility workers. Bioelectromagnetics: Journal of the Bioelectromagnetics Society, The Society for Physical Regulation in Biology and Medicine, The European Bioelectromagnetics Association, 19(3), pp.140-151. 1998</t>
  </si>
  <si>
    <t xml:space="preserve">Cancer risks associated with occupational exposure to magnetic fields among electric utility workers in Ontario and Quebec, Canada, and France: 1970–1989. American journal of epidemiology, 139(6), pp.550-572,  1994. </t>
  </si>
  <si>
    <t>Childhood leukemia and personal monitoring of residential exposures to electric and magnetic fields in Ontario, Canada. Cancer Causes &amp; Control, 10, pp.233-243. 1999</t>
  </si>
  <si>
    <t>Cellular telephone use and time trends for brain, head and neck tumours</t>
  </si>
  <si>
    <t>Cook A, Woodward A, Pearce N, Marshall C.</t>
  </si>
  <si>
    <t>Cook</t>
  </si>
  <si>
    <t>https://www.emf-portal.org/en/article/10057</t>
  </si>
  <si>
    <t>Abstract _x000B__x000B_AIM: The objective of this study was to determine whether incidence rates of head and neck malignancies in New Zealand have varied since the introduction of cellular telephones in 1987. In particular, we sought to compare trends in tumour rates in anatomical sites that receive high, medium and low levels of cellular telephone radiation (based on dosimetry data)._x000B__x000B_METHODS: We investigated whether trends in tumour incidence rates in New Zealand have varied since the introduction of cellular telephones in 1987. The exposure measure used was the proportion of cellular telephone subscribers within the national population, calculated using the number of subscribers over the study period._x000B__x000B_RESULTS: The graphs for high, medium and low exposure sites did not display any significant changes in trend patterns for either gender over the years 1986 to 1998._x000B__x000B_CONCLUSIONS: Incidence rates for malignancies arising in the head and neck, including those sites that hypothetically receive the highest levels of radio frequency radiation during cellular telephone use, have not changed materially since the introduction of cellular telephones to New Zealand. However, ecological studies of this nature are limited in many ways and a stronger study design is clearly needed to establish more exactly any elevation in risk.</t>
  </si>
  <si>
    <t>Health Research Council of New Zealand</t>
  </si>
  <si>
    <t>Effects of radiofrequency electromagnetic fields (RF EMF) on cancer in laboratory animal studies</t>
  </si>
  <si>
    <t>Mevissen M, Ward JM, Kopp-Schneider A, McNamee JP, Wood AW, Rivero TM, Thayer K.</t>
  </si>
  <si>
    <t>Mevissen</t>
  </si>
  <si>
    <t>https://pubmed.ncbi.nlm.nih.gov/35091376/</t>
  </si>
  <si>
    <t>Abstract : _x000B_Background: The carcinogenicity of radiofrequency electromagnetic fields (RF EMF) has been evaluated by the International Agency for Research on Cancer (IARC) in 2011. Based on limited evidence of carcinogenicity in humans and in animals, RF EMF were classified as possibly carcinogenic to humans (Group 2B). In 2018, based on a survey amongst RF experts, WHO prioritized six major topics of potential RF EMF related human health effects for systematic reviews. In the current manuscript, we present the protocol for the systematic review of experimental laboratory animal studies (cancer bioassays) on exposure to RF fields on the outcome of cancer in laboratory animals._x000B_Objective: In the framework of WHO's Radiation Program, the aim of this work is to systematically evaluate effects of RF EMF exposure on cancer in laboratory animals._x000B_Study eligibility and criteria: WHO's Handbook (2014) for guideline development will be followed with appropriate adaptation. The selection of eligible studies will be based on Population, Exposures, Comparators, and Outcomes (PECO) criteria. We will include peer-reviewed articles and publicly available reports from government agencies reporting original data about animal cancer bioassays on exposure to RF EMF. The studies are identified by searching the following databases: MEDLINE (PubMed), Science Citation Index Expanded and Emerging Sources Citation Indes (Web of Science), Scopus, and the EMF Portal. No language or year-of-publication restrictions are applied. The methods and results of eligible studies will be presented in accordance with the PRISMA 2020 guidelines._x000B_Study appraisal method: Study evaluation of individual studies will be assessed using a risk of bias (RoB) tool developed by the Office of Health Assessment and Translation (OHAT) with appropriate considerations including sensitivity for evaluating RF EMF exposure in animal cancer bioassays. The final evaluation on the certainty of the evidence on a carcinogenic risk of RF EMF exposure in experimental animals will be performed using the OHAT Grading of Recommendations Assessment, Development and Evaluation (GRADE) approach with appropriate considerations. The protocol has been registered in an open-source repository (PROSPERO). Full Free Text Available</t>
  </si>
  <si>
    <t>The study is partly financially supported by the World Health Organization. No additional funding was provided outside author salaries through their places of employment.</t>
  </si>
  <si>
    <t>Effect of adverse environmental conditions and protective clothing on temperature rise in a human body exposed to radiofrequency electromagnetic fields</t>
  </si>
  <si>
    <t>Moore SM, McIntosh RL, Iskra S, Lajevardipour A, Wood AW.</t>
  </si>
  <si>
    <t>Moore</t>
  </si>
  <si>
    <t>https://www.ncbi.nlm.nih.gov/pubmed/28342187</t>
  </si>
  <si>
    <t xml:space="preserve">Abstract_x000B__x000B_This study considers the computationally determined thermal profile of a finely discretized, heterogeneous human body model, simulating a radiofrequency electromagnetic field (RF-EMF) worker wearing protective clothing subject to RF-EMF exposure, and subject to various environmental conditions including high ambient temperature and high humidity, with full thermoregulatory mechanisms in place. How the human body responds in various scenarios was investigated, and the information was used to consider safety limits in current international RF-EMF safety guidelines and standards. It was found that different environmental conditions had minimal impact on the magnitude of the thermal response due to RF-EMF exposure, and that the current safety factor of 10 applied in international RF-EMF safety guidelines and standards for RF-EMF workers is generally conservative, though it is only narrowly so when workers are subjected to the most adverse environmental conditions. </t>
  </si>
  <si>
    <t>Victorian Life Sciences Computation Initiative Grant; National Health and Medical Research Council. 2nd and 3rd  listed authors are current employees of a telecommunications company_x000B_</t>
  </si>
  <si>
    <t>Incidence of micronuclei in human peripheral blood lymphocytes exposed to modulated and unmodulated 2450 MHz radiofrequency fields</t>
  </si>
  <si>
    <t>Vijayalaxmi V, Reddy AB, McKenzie RJ, McIntosh RL, Prihoda TJ, Wood AW.</t>
  </si>
  <si>
    <t>Vijayalaxmi</t>
  </si>
  <si>
    <t>https://pubmed.ncbi.nlm.nih.gov/23720062/</t>
  </si>
  <si>
    <t>Aim: To study the extent of genetic damage in human peripheral blood lymphocytes exposed to modulated wide band code division multiple access (WCDMA) and continuous wave (CW) radiofrequency exposures and whether the damage, if any, can be prevented by treatment of the cells with melatonin._x000B__x000B_Background: Blood of four healthy volunteers was collected. Gamma radiation (1.5 Gy) was used as positive control._x000B__x000B_Exposure:  Mobile communication system, mobile phone, UMTS, W-CDMA, radio frequency field, CW (continuous wave), PW (pulsed wave), 2.45 GHz, occupational exposure, co-exposure_x000B__x000B_Outcomes: The results indicated that the incidence of micronuclei was similar in incubator controls and in samples exposed to radiofrequency/sham exposure and melatonin alone. There were no significant differences between W-CDMA and CW radiofrequency exposures. Melatonin treatment had no effect on cells exposed to radiofrequency and sham exposure, while such treatment significantly reduced the frequency of micronuclei in gamma radiation-exposed cells.</t>
  </si>
  <si>
    <t>Human exposure to radiofrequency energy above 6 GHz: review of computational dosimetry studies</t>
  </si>
  <si>
    <t>Hirata A, Kodera S, Sasaki K, Gomez-Tames J, Laakso I, Wood A, Watanabe S, Foster KR.</t>
  </si>
  <si>
    <t>Hirata</t>
  </si>
  <si>
    <t>Abstract_x000B__x000B_International guidelines/standards for human protection from electromagnetic fields have been revised recently, especially for frequencies above 6 GHz where new wireless communication systems have been deployed. Above this frequency a new physical quantity "absorbed/epithelial power density" has been adopted as a dose metric. Then, the permissible level of external field strength/power density is derived for practical assessment. In addition, a new physical quantity, fluence or absorbed energy density, is introduced for protection from brief pulses (especially for shorter than 10 sec). These limits were explicitly designed to avoid excessive increases in tissue temperature, based on electromagnetic and thermal modeling studies but supported by experimental data where available. This paper reviews the studies on the computational modeling/dosimetry which are related to the revision of the guidelines/standards. The comparisons with experimental data as well as an analytic solution are also been presented. Future research needs and additional comments on the revision will also be mentioned._x000B__x000B_Free Full Text Available</t>
  </si>
  <si>
    <t>Evaluation of hematopoietic system effects after in vitro radiofrequency radiation exposure in rats</t>
  </si>
  <si>
    <t>Kumar G, Wood AW, Anderson V, McIntosh RL, Chen YY, McKenzie RJ.</t>
  </si>
  <si>
    <t>Kumar</t>
  </si>
  <si>
    <t>http://www.emf-portal.de/viewer.php?l=e&amp;aid=18740</t>
  </si>
  <si>
    <t>Abstract _x000B__x000B_Aim: To study the effect of a 900 MHz continuous wave radiofrequency exposure on the hematopoietic system in the rat._x000B__x000B_Background: Concanavalin A was used as positive control for proliferation rate test. Ultraviolet C radiation was used as positive control for the comet assay.  14 bones were used for bone marrow primary cell culture (either exposure or sham exposure) and 11 bones were used for lymphocytes primary cell culture (either exposure or sham exposure)_x000B__x000B_Outcomes: The data did not indicate any significant change in the proliferation rate of bone marrow cells and lymphocytes, erythrocyte maturation rate and DNA damage of lymphocytes. _x000B_In conclusion, these results did not reveal any effect on the hematopoietic system in rats for 900 MHz radiofrequency exposure (CW) at the 2 W/kg localised SAR limit value recommended by the International Commission on Non-Ionizing Radiation Protection for public exposures.</t>
  </si>
  <si>
    <t>Extremely low frequency (ELF) electric and magnetic field exposure limits: rationale for basic restrictions used in the development of an Australian standard</t>
  </si>
  <si>
    <t>Wood AW.</t>
  </si>
  <si>
    <t>http://www.ncbi.nlm.nih.gov/pubmed/18381600</t>
  </si>
  <si>
    <t>Abstract_x000B__x000B_There are large disparities between basic restrictions for exposure to extremely low-frequency (0-3 kHz) Electric and Magnetic Fields set by two major international bodies. Both bodies agree that these basic restrictions should prevent neuro-stimulatory effects: the retinal phosphene at frequencies up to a few hundred Hertz and peripheral nervous stimulation (PNS) at higher frequencies. The disparity arises from differences in estimated thresholds and frequency dependence, and whether restrictions should be of tissue induced current density or electric field. This paper argues that the latter metric more directly relates to neurostimulatory processes. By analysing available literature, a threshold for retinal phosphenes occurrence is found to be 56 mV/m (95% Confidence Interval 2-1330 mV/m), with a characteristic frequency of 20 Hz. Similarly, the smallest PNS sensation threshold is identified at 2 V/m (characteristic frequency above 3 kHz). In the case of the former, the large range of uncertainty suggests a 'power of ten' value of 100 mV/m. For the latter, because of the small margin between sensation and pain threshold, and because of the large individual variation, the smallest estimate of sensation threshold (2 V/m) represents a basic restriction with precaution incorporated.</t>
  </si>
  <si>
    <t>The safety of digital mobile cellular telephones with minute ventilation rate adaptive pacemakers</t>
  </si>
  <si>
    <t>Sparks PB, Mond HG, Joyner KH, Wood MP.</t>
  </si>
  <si>
    <t>Sparks</t>
  </si>
  <si>
    <t>https://www.ncbi.nlm.nih.gov/pubmed/8904535</t>
  </si>
  <si>
    <t>Abstract_x000B__x000B_In vitro tests suggest that rate adaptive pacemakers using changes in transthoracic impedance to vary pacing rate may be affected by digital mobile telephones. Electromagnetic fields generated by digital mobile telephones (Global System for Mobile [GSM]) represent a potential source of electromagnetic interference (EMI) for the Telectronics META rate adaptive pacemakers, which use transthoracic impedance as a sensor to determine changes in minute ventilation. Sixteen implanted Telectronics META pulse generators were exposed to 25-W simulated GSM transmissions (900-MHz carrier pulsed at 2, 8, and 217 Hz with a pulse width of 0.6 ms) and the antenna of a 2-W digital mobile telephone (900-MHz, 217-Hz pulse, 0.6-ms pulse width). The 12 dual and four single chamber devices were programmed to maximum sensitivity and assessed in unipolar and bipolar settings and rate adaptive and nonrate adaptive modes. In all cases of EMI, testing was repeated at lower, more routinely set bipolar sensitivity levels. At maximum sensitivity, 11 of 16 devices displayed no evidence of EMI. Brief ventricular triggering occurred in 2, a brief pause in 1, a combination of both in 1, and a brief episode of pacemaker-mediated tachycardia in 1. With pulse generators programmed to more routine sensitivities, only one device displayed rare single beat ventricular triggering. No changes in minute ventilation rate adaptive pacing were observed. At maximum unipolar sensitivities, the META series of rate adaptive pacemakers are resistant to clinically important EMI from digital mobile telephones. Set at routine sensitivities, these devices perform reliably in the presence of digital mobile telephones._x000B_</t>
  </si>
  <si>
    <t>Bioelectromagnetics Research within an Australian Context: The Australian Centre for Electromagnetic Bioeffects Research (ACEBR)</t>
  </si>
  <si>
    <t>Loughran SP, Al Hossain S, Bentvelzen A, Elwood M, Finnie J, Horvat J, Iskra s,  Ivanova EP, Manavis J, Mudiyanselage CK, Lajevardipour A, Martinac B, McIntosh r, McKenzie R, Mustapic M, Nakayama Y, Pirogova E, Rashid MH, Taylor NA, Todorova N, Wiedemann PM, Vink R, Wood A, Yarovsky I, Croft RJ</t>
  </si>
  <si>
    <t>Loughran</t>
  </si>
  <si>
    <t>https://www.ncbi.nlm.nih.gov/pmc/articles/PMC5086706/</t>
  </si>
  <si>
    <t>Abstract_x000B__x000B_Mobile phone subscriptions continue to increase across the world, with the electromagnetic fields (EMF) emitted by these devices, as well as by related technologies such as Wi-Fi and smart meters, now ubiquitous. This increase in use and consequent exposure to mobile communication (MC)-related EMF has led to concern about possible health effects that could arise from this exposure. Although much research has been conducted since the introduction of these technologies, uncertainty about the impact on health remains. The Australian Centre for Electromagnetic Bioeffects Research (ACEBR) is a National Health and Medical Research Council Centre of Research Excellence that is undertaking research addressing the most important aspects of the MC-EMF health debate, with a strong focus on mechanisms, neurodegenerative diseases, cancer, and exposure dosimetry. This research takes as its starting point the current scientific status quo, but also addresses the adequacy of the evidence for the status quo. Risk communication research complements the above, and aims to ensure that whatever is found, it is communicated effectively and appropriately. This paper provides a summary of this ACEBR research (both completed and ongoing), and discusses the rationale for conducting it in light of the prevailing science._x000B_</t>
  </si>
  <si>
    <t>The effect of mobile phone electromagnetic fields on the alpha rhythm of human electroencephalogram</t>
  </si>
  <si>
    <t>Croft RJ, Hamblin DL, Spong J, Wood AW, McKenzie RJ, Stough C.</t>
  </si>
  <si>
    <t>Croft</t>
  </si>
  <si>
    <t>https://www.ncbi.nlm.nih.gov/pubmed/17786925</t>
  </si>
  <si>
    <t>Abstract_x000B__x000B_Mobile phones (MP) emit low-level electromagnetic fields that have been reported to affect neural function in humans; however, demonstrations of such effects have not been conclusive. The purpose of the present study was to test one of the strongest findings in the literature; that of increased "alpha" power in response to MP-type radiation. Healthy participants (N = 120) were tested using a double-blind counterbalanced crossover design, with each receiving a 30-min Active and a 30-min Sham Exposure 1 week apart, while electroencephalogram (EEG) data were recorded. Resting alpha power (8-12 Hz) was then derived as a function of time, for periods both during and following exposure. Non-parametric analyses were employed as data could not be normalized. Previous reports of an overall alpha power enhancement during the MP exposure were confirmed (relative to Sham), with this effect larger at ipsilateral than contralateral sites over posterior regions. No overall change to alpha power was observed following exposure cessation; however, there was less alpha power contralateral to the exposure source during this period (relative to ipsilateral). Employing a strong methodology, the current findings support previous research that has reported an effect of MP exposure on EEG alpha power.</t>
  </si>
  <si>
    <t>The sensitivity of human event-related potentials and reaction time to mobile phone emitted electromagnetic fields</t>
  </si>
  <si>
    <t>Hamblin DL, Croft RJ, Wood AW, Stough C, Spong J.</t>
  </si>
  <si>
    <t>Hamblin</t>
  </si>
  <si>
    <t>https://www.ncbi.nlm.nih.gov/pubmed/16437544</t>
  </si>
  <si>
    <t>Abstract_x000B__x000B_There is some evidence to suggest that exposure to mobile phones (MPs) can affect neural activity, particularly in response to auditory stimuli. The current investigation (n = 120) aimed to test recent findings in this area, namely that N100 amplitude and latency would decrease, and that P300 latency and reaction time (RT) would increase under active relative to sham exposure during an auditory task. Visual measures were also explored. A double blind, counterbalanced, crossover design was employed where subjects attended two sessions 1 week apart. In both sessions participants (1) performed auditory and visual oddball tasks while electroencephalogram (EEG) was recorded with a MP set to sham exposure mounted over the temporal region, and (2) performed the same tasks while the handset was set to active/sham. When active, the MP transmitted for 30 min at 895 MHz (average power 250 mW, pulse modulated at 217 Hz, average SAR 0.11 W/kg). Paired t-tests compared difference scores from the sham/sham session to those from the sham/active condition. The study was designed to detect differences of 1\4 of a standard deviation with a power of 0.80. There was no significant difference between exposure conditions for any auditory or visual event related potential (ERP) component or RT. As previous positive findings were not replicated, it was concluded that there is currently no evidence that acute MP exposure affects these indices of brain activity.</t>
  </si>
  <si>
    <t>Examining the effects of electromagnetic fields emitted by GSM mobile phones on human event-related potentials and performance during an auditory task</t>
  </si>
  <si>
    <t>Hamblin DL, Wood AW, Croft RJ, Stough C.</t>
  </si>
  <si>
    <t>https://www.ncbi.nlm.nih.gov/pubmed/14706485</t>
  </si>
  <si>
    <t>Abstract_x000B__x000B_OBJECTIVE: Due to the widespread use of mobile phones (MP), it is important to determine whether they affect human physiology. The aim of this study was to explore the sensitivity of auditory event-related potentials to electromagnetic emissions._x000B__x000B_METHODS: Twelve participants attended two sessions, 1 week apart. Participants performed an auditory oddball task while they were exposed to an active MP during one session and sham exposure during the other. Each condition lasted 1 h and order was counterbalanced. N100 and P200 latencies and amplitudes were analysed for non-target waveforms, and N200 and P300 latencies and amplitudes were analysed for target waveforms._x000B__x000B_RESULTS: In real relative to sham exposure N100 amplitude and latency to non-targets were reduced, with the reduction larger over midline and right hemisphere sites. P300 latency to targets was delayed in the real exposure condition, however as this difference was greatest at left frontal and left central sites the interpretation of this result is unclear. Reaction time increased in the real relative to sham condition. No difference in accuracy was found._x000B__x000B_CONCLUSIONS: The results suggest that MP exposure may affect neural activity, particularly in proximity to the phone, however caution should be applied due to the small sample size.</t>
  </si>
  <si>
    <t>Telstra Research Laboratories provided equipment and technical assistance throughout this project.</t>
  </si>
  <si>
    <t>Neuropsychological sequelae of digital mobile phone exposure in humans</t>
  </si>
  <si>
    <t>Keetley V, Wood AW, Spong J, Stough C.</t>
  </si>
  <si>
    <t>Keetley</t>
  </si>
  <si>
    <t>https://www.emf-portal.org/en/article/13753</t>
  </si>
  <si>
    <t>Abstract_x000B__x000B_The effect of electromagnetic fields from digital mobile phones (DMP) on cognitive functioning is an area receiving increased attention. This study compares the performance of 120 volunteers on 8 neuropsychological tests during real or sham exposure to a DMP set to maximum permissible radiofrequency power output. When results were adjusted for known covariates (gender, age, or education), several alterations at significance levels of p&lt;0.05 were obtained. Of these, simple and choice reaction times (CRT) showed strong evidence of impairment. Further, performance on the Trail Making Task (TMT) improved, supporting the hypothesis that DMP radiofrequency emissions improve the speed of processing of information held in working memory._x000B_</t>
  </si>
  <si>
    <t>National Health and Medical Research Council (NHMRC), Australia</t>
  </si>
  <si>
    <t>The effect of electromagnetic fields emitted by mobile phones on human sleep</t>
  </si>
  <si>
    <t>Loughran SP, Wood AW, Barton JM, Croft RJ, Thompson B, Stough C.</t>
  </si>
  <si>
    <t>https://www.ncbi.nlm.nih.gov/pubmed/16272890</t>
  </si>
  <si>
    <t>Abstract_x000B__x000B_Previous research has suggested that exposure to radiofrequency electromagnetic fields increases electroencephalogram spectral power in non-rapid eye movement sleep. Other sleep parameters have also been affected following exposure. We examined whether aspects of sleep architecture show sensitivity to electromagnetic fields emitted by digital mobile phone handsets. Fifty participants were exposed to electromagnetic fields for 30 min prior to sleep. Results showed a decrease in rapid eye movement sleep latency and increased electroencephalogram spectral power in the 11.5-12.25 Hz frequency range during the initial part of sleep following exposure. These results are evidence that mobile phone exposure prior to sleep may promote rapid eye movement sleep and modify the sleep electroencephalogram in the first non-rapid eye movement sleep period._x000B_</t>
  </si>
  <si>
    <t>Does evening exposure to mobile phone radiation affect subsequent melatonin production?</t>
  </si>
  <si>
    <t>Wood AW, Loughran SP, Stough C.</t>
  </si>
  <si>
    <t>https://www.emf-portal.org/en/article/13570</t>
  </si>
  <si>
    <t>Abstract_x000B__x000B_PURPOSE: To test whether exposure to the emissions from a digital mobile phone handset prior to sleep alters the secretion of melatonin._x000B__x000B_MATERIALS AND METHODS: In a double-blind cross-over design, 55 adult volunteers were both actively exposed or sham-exposed (in random order on successive Sunday nights) to mobile phone emissions for 30 min (0.25 W average power). Urine collection occurred immediately prior to retiring to bed and on rising the next morning. Melatonin output was estimated from principal metabolite concentrations (6-sulphatoxymelatonin (aMT6s) via radioimmunoassay), urine volumes and creatinine concentrations._x000B__x000B_RESULTS: Total melatonin metabolite output (concentration x urine volume) was unchanged between the two exposure conditions (active 14.1+/-1.1 microg; sham 14.6+/-1.3 microg). The pre- and post-bedtime outputs considered separately were also not significantly different, although the pre-bedtime value was less for active versus sham exposure. When melatonin metabolite output was estimated from the ratio of aMT6s to creatinine concentrations, the pre-bedtime value was significantly less (p = 0.037) for active compared to sham. Examination of individual responses is suggestive of a small group of 'responders'._x000B__x000B_CONCLUSIONS: Total nighttime melatonin output is unchanged by mobile phone handset emissions, but there could be an effect on melatonin onset time.</t>
  </si>
  <si>
    <t>Effects of mobile phone type signals on calcium levels within human leukaemic T-cells (Jurkat cells)</t>
  </si>
  <si>
    <t>Cranfield CG, Wood AW, Anderson V, Menezes KG.</t>
  </si>
  <si>
    <t>Menezes</t>
  </si>
  <si>
    <t>https://www.ncbi.nlm.nih.gov/pubmed/11747545</t>
  </si>
  <si>
    <t>Abstract_x000B__x000B_PURPOSE: To test whether exposure to simulated GSM mobile phone signals (915 MHz, 2 W x kg(-1)) influences the concentration of calcium or calcium signalling patterns in a human lymphocyte cell line._x000B__x000B_MATERIALS AND METHODS: The radiofrequency (RF) energy was delivered via a coaxial applicator to a perfused chamber where cells adherent to a thin glass coverslip were imaged by laser scanning confocal microscopy. Cell calcium concentration, estimated from Fluo-3 fluorescence, was monitored over two 10-min periods; control followed by exposed/sham, with exposure status assigned in a blind and randomized fashion. Both continuous wave (CW) and pulsed wave (PW) RF (on both phytohaemagglutanin-activated and unactivated cells) were studied (with an equal number of sham exposures) on 100 cells per category (total 800 cells)._x000B__x000B_RESULTS: No significant changes were noted for the following: regression slope of calcium fluorescence; mean calcium concentration; number of calcium 'spikes' in each 10 min; or mean height of these 'spikes'. The average frequency from Fourier spectra of these periods showed significant alteration in one category only: PW exposure of activated cells._x000B__x000B_CONCLUSIONS: There is no clear indication that RF emissions from mobile phones are associated with any changes in calcium levels or calcium signalling in lymphocytes.</t>
  </si>
  <si>
    <t>Swinburne University Research and Development Fund and a Telstra Fellowship</t>
  </si>
  <si>
    <t>A cooperative model for Ca(++) efflux windowing from cell membranes exposed to electromagnetic radiation</t>
  </si>
  <si>
    <t>Thompson CJ, Yang YS, Anderson V, Wood AW.</t>
  </si>
  <si>
    <t>Thompson</t>
  </si>
  <si>
    <t>https://www.ncbi.nlm.nih.gov/pubmed/10972949</t>
  </si>
  <si>
    <t>Abstract_x000B__x000B_We propose a simplified version of a cooperative lattice membrane model given by Grodsky to explain observed Ca(++) efflux windowing effects from cell membranes exposed to electromagnetic radiation. Assuming that field induced conformational interactions occur only between bistable receptor sites and glycoprotein Ca(++) sites on the surface of the membrane, the model is shown to be equivalent to an Ising model. This model is known to have a phase transition to an ordered state in which a macroscopic number of Ca(++) sites are either occupied or unoccupied. We identify such states with enhanced Ca(++) efflux from cell membranes. By further assuming an averaged signal, sinusoidally varying coupling between receptor and Ca(++) sites and a power-law dependence of the characteristic time constant on the induced power-density of the applied field, we show that the model is consistent with published experimental results on power density windowing effects for particular values of model parameters. For these parameter values, the model predicts further power densities where windowing effects may be observed under appropriate conditions.</t>
  </si>
  <si>
    <t>Telstra/Australian Research Council research grant.</t>
  </si>
  <si>
    <t>Lessons and perspectives from a 25-year bioelectromagnetics research program</t>
  </si>
  <si>
    <t>Wood AW, Lajevardipour A, McIntosh RL.</t>
  </si>
  <si>
    <t>https://www.ncbi.nlm.nih.gov/pubmed/27669282</t>
  </si>
  <si>
    <t xml:space="preserve">Abstract_x000B__x000B_The question of whether electromagnetic fields from electric power or telecommunications systems can be linked unequivocally to health detriments has occupied scientific research endeavors for nearly half a century. For 25 years, the bioelectromagnetic research group at Swinburne University in Melbourne, Australia, has pursued a series of investigations with relevant endpoints, such as neurophysiological and neuropsychological effects, cell calcium level changes, proliferation, and genotoxic effects. Most have shown no significant changes due to fields, however, in some pilot studies significant changes were revealed, but in most cases these were not replicated in follow-up studies. This highlights a feature of this research area, generally; the unambiguous identification of small changes in noisy data where the understanding of possible interaction mechanisms is lacking. On the other hand, mathematical modelling studies, particularly with respect to fields near metallic implants, in workers exposed to fields in harsh environmental conditions and at very high frequencies (THz), continue to add to the expanding knowledge database._x000B__x000B_ </t>
  </si>
  <si>
    <t>A genotoxic analysis of the hematopoietic system after mobile phone type radiation exposure in rats</t>
  </si>
  <si>
    <t>Kumar G, McIntosh RL, Anderson V, McKenzie RJ, Wood AW.</t>
  </si>
  <si>
    <t>https://www.ncbi.nlm.nih.gov/pubmed/25955504</t>
  </si>
  <si>
    <t>Abstract_x000B__x000B_PURPOSE: In our earlier study we reported that 900 MHz continuous wave (CW) radiofrequency radiation (RFR) exposure (2 W/kg specific absorption rate [SAR]) had no significant effect on the hematopoietic system of rats. In this paper we extend the scope of the previous study by testing for possible effects at: (i) different SAR levels; (ii) both 900 and 1800 MHz, and; (iii) both CW and pulse modulated (PM) RFR._x000B__x000B_MATERIALS AND METHODS: Excised long bones from rats were placed in medium and RFR exposed in (i) a Transverse Electromagnetic (TEM) cell or (ii) a waveguide. Finite-difference time-domain (FDTD) numerical analyses were used to estimate forward power needed to produce nominal SAR levels of 2/10 and 2.5/12.4 W/kg in the bone marrow. After exposure, the lymphoblasts were extracted and assayed for proliferation rate, and genotoxicity._x000B__x000B_RESULTS: Our data did not indicate any significant change in these end points for any combination of CW/PM exposure at 900/1800 MHz at SAR levels of nominally 2/10 W/kg or 2.5/12.4 W/kg._x000B__x000B_CONCLUSIONS: No significant changes were observed in the hematopoietic system of rats after the exposure of CW/PM wave 900 MHz/1800 MHz RF radiations at different SAR values.</t>
  </si>
  <si>
    <t>Post-normal science and the management of uncertainty in bioelectromagnetic controversies</t>
  </si>
  <si>
    <t>https://www.ncbi.nlm.nih.gov/pubmed/30615800</t>
  </si>
  <si>
    <t>Letter to the editor on the Post-Normal Science (PNS) as applied to EMF_x000B__x000B_See Paper ID : 3390 original  1993 article on theory of Post-Normal Science _x000B__x000B_See also Paper ID : 3684 Commentary : Comment on Letter: "Post-Normal Science and the Management of Uncertainty in Bioelectromagnetic Controversies" by A.W. Wood by Weller S, Leach V, May M._x000B__x000B_ _x000B__x000B_</t>
  </si>
  <si>
    <t>Health effects of radiofrequency electromagnetic energy</t>
  </si>
  <si>
    <t>Elwood M, Wood AW.</t>
  </si>
  <si>
    <t>Elwood</t>
  </si>
  <si>
    <t>https://www.ncbi.nlm.nih.gov/pubmed/31465329</t>
  </si>
  <si>
    <t>Abstract_x000B__x000B_The issues of real or suspected health effects of radiofrequency fields, produced by cellphones, their base stations and many other devices, are complex and controversial. We believe that the most balanced and valid assessments of these issues are given by the extensive reports produced by reputable, multidisciplinary, expert groups. These use the principles of a comprehensive review to assess all available published literature and form their conclusions by consideration of the strength of the evidence from the available studies. This paper provides links to several of these reports, and shows how others can be accessed. These reports are large and complex, but freely available on websites. We summarise the most recent New Zealand report, which itself refers to and summarises many other reports. The scientific literature on these issues is enormous, particularly in animal and laboratory studies. There are some comprehensive reviews of these, demonstrating that the quality of the studies is very variable, and that, for example, results claiming to show increased genetic damage or other biological effects are much more common in studies of low quality, whereas higher-quality studies predominantly show no significant effects. Thus, while there are many reports which in isolation suggest health effects, there is no consistent evidence supporting important health effects caused by low intensities of radiofrequencies similar to those experienced by the general population. There are certainly many unanswered questions, and new studies need to be assessed carefully and replicated where possible. Thus, expert groups in several countries including New Zealand need to continue to regularly review new studies._x000B_</t>
  </si>
  <si>
    <t>Professor Wood's research group receives no direct industry funding, but some members, with adjunct appointment at the University, are industry employees. Prof Woods is known to receive funding from industry on various consultancies eg. AMI Meter Electromagnetic Field Survey is one such report. However, although not stated it appears this review is institutionally funded.</t>
  </si>
  <si>
    <t>Effects of Radiofrequency Electromagnetic Field (RF-EMF) exposure on male fertility and pregnancy and birth outcomes: Protocols for a systematic review of experimental studies in non-human mammals and in human sperm exposed in vitro</t>
  </si>
  <si>
    <t>Pacchierotti F, Ardoino L, Benassi B, Consales C, Cordelli E, Eleuteri P, Marino C, Sciortino M, Brinkworth MH, Chen G, McNamee JP, Wood AW, Hooijmans CR, de Vries RBM.</t>
  </si>
  <si>
    <t>Pacchierotti</t>
  </si>
  <si>
    <t>https://pubmed.ncbi.nlm.nih.gov/34454359/</t>
  </si>
  <si>
    <t>Abstract_x000B_Background: Radiofrequency Electromagnetic Fields (RF-EMF) at environmental level have been reported to induce adverse effects on the male reproductive system and developing embryos. However, despite the number of experiments conducted since the 1970s, the diversity of testing approaches and exposure conditions, inconsistencies among results, and dosimetric flaws have not yet permitted a solid assessment of the relationship between RF-EMF exposure and such effects, warranting a more systematic and methodologically rigorous approach to the evaluation of available data._x000B_Objectives: This study aims at evaluating the effects of RF-EMF exposure on male fertility and pregnancy outcomes by a systematic review (SR) of experimental studies, conducted in compliance with international guidelines. The evidence will be organized into three streams: 1) Studies evaluating the impact of RF-EMF on the male reproductive system of experimental mammals; 2) studies evaluating the impact of RF-EMF on human sperm exposed in vitro; 3) studies evaluating the impact of RF-EMF on adverse pregnancy, birth outcomes and delayed effects in experimental mammals exposed in utero._x000B_Study eligibility and criteria: Eligible studies will include peer-reviewed articles reporting of original results about effects of controlled exposures to RF-EMF in the frequency range 100 kHz-300 GHz on the selected outcomes without any language or year-of-publication restrictions. Eligible studies will be retrieved by calibrated search strings applied to three electronic databases, PubMed, Scopus and EMF Portal and by manual search of the list of references of included papers and published reviews._x000B_Study appraisal and synthesis method: The internal validity of the studies will be evaluated using the Risk of Bias (RoB) Rating Tool developed by National Toxicology Program/Office of Health Assessment and Translation (NTP/OHAT) integrated with input from the SYRCLE RoB tool. Given sufficient commensurate data, meta-analyses will be performed, otherwise narrative syntheses will be produced. Finally, the certainty of the effects of RF-EMF exposure on male fertility and pregnancy and birth outcomes will be established following GRADE. _x000B_Full Free Text Available_x000B_</t>
  </si>
  <si>
    <t>This project is partially funded by the World Health Organization (contract 2020/1026306-0). Additional in-kind funds are provided by ENEA, Health Canada and Swinburne University of Technology.</t>
  </si>
  <si>
    <t>Computational simulations of the penetration of 0.30 THz radiation into the human ear</t>
  </si>
  <si>
    <t>Vilagosh Z, Lajevardipour A, Wood AW.</t>
  </si>
  <si>
    <t>Vilagosh</t>
  </si>
  <si>
    <t>https://www.ncbi.nlm.nih.gov/pmc/articles/PMC6420278/</t>
  </si>
  <si>
    <t>Abstract_x000B__x000B_There is an increasing interest in industrial and security applications and the establishment of wireless communication operating at frequencies of up to 0.30 THz. Soft tissue has a high coefficient of absorption at 0.30 THz and this limits effective penetration of the energy to a depth of 0.2 to 0.4 mm. The capacity of 0.30 THz radiation to access the deeper parts of the ear by diffusing through the ear canal and exposing the tympanic membrane (ear drum) to the radiation has not been studied. Simulations show that, with excitation parallel to the ear canal, the average power flux density within the central tympanic membrane region is 97% of the incident excitation. The structures of the outer ear are highly protective; less than 0.4% of the power flux density is directed at 45ø from the parallel reached the same region. Given the sensitivity of the tympanic membrane to mechanical change, in-vivo assessment of the penetration of 0.3 THz into the ear canal is warranted to assess the suitability of the present radiation safety limits and to inform 0.3 THz emitting device deign._x000B__x000B_Full Free Text Available</t>
  </si>
  <si>
    <t>18 GHz electromagnetic field induces permeability of Gram-positive cocci</t>
  </si>
  <si>
    <t>Nguyen TH, Shamis Y, Croft RJ, Wood A, McIntosh RL, Crawford RJ, Ivanova EP.</t>
  </si>
  <si>
    <t>Nguyen</t>
  </si>
  <si>
    <t>https://pubmed.ncbi.nlm.nih.gov/26077933/</t>
  </si>
  <si>
    <t>Abstract_x000B_The effect of electromagnetic field (EMF) exposures at the microwave (MW) frequency of 18 GHz, on four cocci, Planococcus maritimus KMM 3738, Staphylococcus aureus CIP 65.8(T), S. aureus ATCC 25923 and S. epidermidis ATCC 14990(T), was investigated. We demonstrate that exposing the bacteria to an EMF induced permeability in the bacterial membranes of all strains studied, as confirmed directly by transmission electron microscopy (TEM), and indirectly via the propidium iodide assay and the uptake of silica nanospheres. The cells remained permeable for at least nine minutes after EMF exposure. It was shown that all strains internalized 23.5 nm nanospheres, whereas the internalization of the 46.3 nm nanospheres differed amongst the bacterial strains (S. epidermidis ATCC 14990(T) ~ 0%; Staphylococcus aureus CIP 65.8(T) S. aureus ATCC 25923, ~40%; Planococcus maritimus KMM 3738, ~ 80%). Cell viability experiments indicated that up to 84% of the cells exposed to the EMF remained viable. The morphology of the bacterial cells was not altered, as inferred from the scanning electron micrographs, however traces of leaked cytosolic fluids from the EMF exposed cells could be detected. EMF-induced permeabilization may represent an innovative, alternative cell permeability technique for applications in biomedical engineering, cell drug delivery and gene therapy._x000B__x000B_Full Free Text Available</t>
  </si>
  <si>
    <t>This work was partly supported by the Australian Centre for Electromagnetic Bioeffects Research (ACEBR), an National Health &amp; Medical Research Council Centre of Research Excellence</t>
  </si>
  <si>
    <t>https://www.nature.com/articles/s41370-021-00307-7</t>
  </si>
  <si>
    <t>The Contribution of In Vivo Mammalian Studies to the Knowledge of Adverse Effects of Radiofrequency Radiation on Human Health</t>
  </si>
  <si>
    <t>Vornoli A, Falcioni L, Mandrioli D, Bua L, Belpoggi F.</t>
  </si>
  <si>
    <t>Vornoli</t>
  </si>
  <si>
    <t>https://www.ncbi.nlm.nih.gov/pubmed/31547363</t>
  </si>
  <si>
    <t>Abstract_x000B__x000B_The proliferation of cellular antennas and other radiofrequency radiation (RFR) generating devices of the last decades has led to more and more concerns about the potential health effects from RFR exposure. Since the 2011 classification as a possible carcinogen by the International Agency for Research on Cancer (IARC), more experimental studies have been published that support a causal association between RFR exposure and health hazards. As regard cancer risk, two long-term experimental studies have been recently published by the US National Toxicology Program (NTP) and the Italian Ramazzini Institute (RI). Despite important experimental differences, both studies found statistically significant increases in the development of the same type of very rare glial malignant tumors. In addition to carcinogenicity, reproductive organs might be particularly exposed, as well as sensitive to RFR. In this work, we reviewed the currently available evidence from in vivo studies on carcinogenicity and reproductive toxicity studies in order to summarize the contribution of experimental research to the prevention of the adverse effects of RFR on human health._x000B__x000B_Free Text Available</t>
  </si>
  <si>
    <t>This research received no external funding. Ramazzini Institute.</t>
  </si>
  <si>
    <t xml:space="preserve">Response to  Cancerogenic effects of radiofrequency radiation: A statistical reappraisal </t>
  </si>
  <si>
    <t>Belpoggi F, Falcioni L, Panzacchi S, Sgargi D, Mandrioli D.</t>
  </si>
  <si>
    <t>https://pubmed.ncbi.nlm.nih.gov/33775679/</t>
  </si>
  <si>
    <t xml:space="preserve">No Conflict of Interest stated. Funding not required.--Ramazzini Institute, Bologna, Italy. </t>
  </si>
  <si>
    <t>Health Impact of 5G</t>
  </si>
  <si>
    <t>Belpoggi F.</t>
  </si>
  <si>
    <t>Belpoggi</t>
  </si>
  <si>
    <t>https://www.europarl.europa.eu/thinktank/en/document.html?reference=EPRS_STU%282021%29690012</t>
  </si>
  <si>
    <t>EPRS | European Parliamentary Research Service_x000B_Panel for the Future of Science and Technology_x000B__x000B_External author_x000B_This study has been written by Dr Fiorella Belpoggi, BSC, PhD, International Academy of Toxicologic Pathology Fellow (IATPF), Ramazzini Institute, Bologna (Italy), at the request of the Panel for the Future of Science and Technology (STOA) and managed by the Scientific Foresight Unit, within the Directorate-General for Parliamentary Research Services (EPRS) of the Secretariat of the European Parliament. The scoping review search was performed by Dr Daria Sgargi, PhD, Master in Biostatistics, and Dr Andrea Vornoli, PhD in Cancer Research, Ramazzini Institute, Bologna._x000B__x000B__x000B_Recent  decades have experienced an unparalleled development in wireless communication technologies (mobile telephony, Wi-Fi). The imminent introduction of 5G technology across the EU is expected to bring new opportunities for citizens and businesses, through faster internet browsing, streaming and downloading, as well as through better connectivity. However, 5G, along with 3G and 4G, with which it will operate in parallel for several years, may also pose threats to human health. This STOA report aim to take stock of our present understanding of health effects of 5G._x000B__x000B__x000B_Full Free Text Available</t>
  </si>
  <si>
    <t xml:space="preserve">European Commission (EC, Brussels, Belgium)  </t>
  </si>
  <si>
    <t>Life-span exposure to sinusoidal-50 Hz magnetic field and acute low-dose γ radiation induce carcinogenic effects in Sprague-Dawley rats</t>
  </si>
  <si>
    <t>Soffritti M, Tibaldi E, Padovani M, Hoel DG, Giuliani L, Bua L, Lauriola M, Falcioni L, Manservigi M, Manservisi F, Panzacchi S, Belpoggi F.</t>
  </si>
  <si>
    <t>http://www.emf-portal.de/viewer.php?l=e&amp;aid=28884</t>
  </si>
  <si>
    <t>Soffritti M</t>
  </si>
  <si>
    <t>Letter to the Editor. Statistical appraisal_x000B__x000B_See also main treport paper ID: 3506</t>
  </si>
  <si>
    <t>Report of final results regarding brain and heart tumors in Sprague-Dawley rats exposed from prenatal life until natural death to mobile phone radiofrequency field representative of a 1.8 GHz GSM base station environmental emission</t>
  </si>
  <si>
    <t>Falcioni L, Bua L, Tibaldi E, Lauriola M, De Angelis L, Gnudi F, Mandrioli D, Manservigi M, Manservisi F, Manzoli I, Menghetti I, Montella R, Panzacchi S, Sgargi D, Strollo V, Vornoli A, Belpoggi F.</t>
  </si>
  <si>
    <t>Falcioni</t>
  </si>
  <si>
    <t>https://www.sciencedirect.com/science/article/pii/S0013935118300367?via%3Dihub</t>
  </si>
  <si>
    <t>Simko</t>
  </si>
  <si>
    <t>Is there a relation between extremely low frequency magnetic field exposure, inflammation and neurodegenerative diseases? - A review of in vivo and in vitro experimental evidence</t>
  </si>
  <si>
    <t>Mattsson</t>
  </si>
  <si>
    <t>https://www.ncbi.nlm.nih.gov/pubmed/22750629</t>
  </si>
  <si>
    <t>Abstract_x000B__x000B_Possible health consequences of exposure to extremely low frequency magnetic fields (ELF-MF) have received considerable interest during the last decades. One area of concern is neurodegenerative diseases (NDD), where epidemiological evidence suggests a correlation between MF exposure and Alzheimer's disease (AD). This review is focussing on animal and in vitro studies employing ELF-MF exposures to see if there is mechanistic support for any causal connection between NDD and MF-exposure. The hypothesis is that ELF-MF exposure can promote inflammation processes and thus influence the progression of NDD. A firm conclusion regarding this hypothesis is difficult to draw based on available studies, since there is a lack of experimental studies that have addressed the question of ELF-MF exposure and NDD. Furthermore, the heterogeneity of the performed studies regarding, e.g., the exposure duration, the flux density, the biological endpoint and the cell type and the time point of investigation is substantial and makes conclusions difficult to draw. Nevertheless, the investigated evidence from in vivo and in vitro studies suggest that short-term MF-exposure causes mild oxidative stress (modest ROS increases and changes in antioxidant levels) and possibly activates anti-inflammatory processes (decrease in pro-inflammatory and increase in anti-inflammatory cytokines). The few studies that specifically have investigated NDDs or NDD relevant end-points show that effects of exposure are either lacking or indicating positive effects on neuronal viability and differentiation. In both immune and NDD relevant studies, experiments with realistic long-term exposures are lacking. Importantly, consequences of a possible long-lasting mild oxidative stress are thus not investigated. In summary, the existing experimental studies are not adequate in answering if there is a causal relationship between MF-exposure and AD, as suggested in epidemiological studies.</t>
  </si>
  <si>
    <t>Background ELF magnetic fields in incubators: a factor of importance in cell culture work.</t>
  </si>
  <si>
    <t>Mild KH, Wil‚n J, Mattsson MO, Simko M.</t>
  </si>
  <si>
    <t>Mild</t>
  </si>
  <si>
    <t>http://www.ncbi.nlm.nih.gov/pubmed/19393752</t>
  </si>
  <si>
    <t>Abstract_x000B__x000B_Extremely low frequency (ELF) magnetic fields in cell culture incubators have been measured. Values of the order of tens of muT were found which is in sharp contrast to the values found in our normal environment (0.05-0.1microT). There are numerous examples of biological effects found after exposure to MF at these levels, such as changes in gene expression, blocked cell differentiation, inhibition of the effect of tamoxifen, effects on chick embryo development, etc. We therefore recommend that people working with cell culture incubators check for the background magnetic field and take this into account in performing their experiments, since this could be an unrecognised factor of importance contributing to the variability in the results from work with cell cultures.</t>
  </si>
  <si>
    <t>ROS release and Hsp70 expression after exposure to 1,800 MHz radiofrequency electromagnetic fields in primary human monocytes and lymphocytes</t>
  </si>
  <si>
    <t>Lantow M, Lupke M, Frahm J, Mattsson MO, Kuster N, Simko M.</t>
  </si>
  <si>
    <t>Lantow</t>
  </si>
  <si>
    <t>https://www.ncbi.nlm.nih.gov/pubmed/16552570</t>
  </si>
  <si>
    <t>Abstract_x000B__x000B_The aim of this study is to investigate if 1,800 MHz radiofrequency electromagnetic fields (RF-EMF) can induce reactive oxygen species (ROS) release and/or changes in heat shock protein 70 (Hsp70) expression in human blood cells, using different exposure and co-exposure conditions. Human umbilical cord blood-derived monocytes and lymphocytes were used to examine ROS release after exposure to continuous wave or different GSM signals (GSM-DTX and GSM-Talk) at 2 W/kg for 30 or 45 min of continuous or intermittent (5 min ON/5 min OFF) exposure. The cells were exposed to incubator conditions, to sham, to RF-EMF, or to chemicals in parallel. Cell stimulation with the phorbol ester phorbol-12-myristate-13-acetate (PMA; 1 microM) was used as positive control for ROS release. To investigate the effects on Hsp70 expression, the human monocytes were exposed to the GSM-DTX signal at 2 W/kg for 45 min, or to heat treatment (42 degrees C) as positive control. ROS production and Hsp70 expression were determined by flow cytometric analysis. The data were compared to sham and/or to control values and the statistical analysis was performed by the Student's t-test (P&lt;0.05). The PMA treatment induced a significant increase in ROS production in human monocytes and lymphocytes when the data were compared to sham or to incubator controls. After continuous or intermittent GSM-DTX signal exposure (2 W/kg), a significantly different ROS production was detected in human monocytes if the data were compared to sham. However, this significant difference appeared due to the lowered value of ROS release during sham exposure. In human lymphocytes, no differences could be detected if data were compared either to sham or to incubator control. The Hsp70 expression level after 0, 1, and 2 h post-exposure to GSM-DTX signal at 2 W/kg for 1 h did not show any differences compared to the incubator or to sham control._x000B__x000B_[Related Study 1347]</t>
  </si>
  <si>
    <t>Free radical release and HSP70 expression in two human immune-relevant cell lines after exposure to 1800 MHz radiofrequency radiation</t>
  </si>
  <si>
    <t>https://www.ncbi.nlm.nih.gov/pubmed/16392966</t>
  </si>
  <si>
    <t>Abstract_x000B__x000B_The goal of this study was to investigate whether radiofrequency (RF) electromagnetic-field (EMF) exposure at 1800 MHz causes production of free radicals and/or expression of heat-shock proteins (HSP70) in human immune-relevant cell systems. Human Mono Mac 6 and K562 cells were used to examine free radical release after exposure to incubator control, sham, RF EMFs, PMA, LPS, heat (40 degrees C) or co-exposure conditions. Several signals were used: continuous-wave, several typical modulations of the Global System for Mobile Communications (GSM): GSM-non DTX (speaking only), GSM-DTX (hearing only), GSM-Talk (34% speaking and 66% hearing) at specific absorption rates (SARs) of 0.5, 1.0, 1.5 and 2.0 W/kg. Heat and PMA treatment induced a significant increase in superoxide radical anions and in ROS production in the Mono Mac 6 cells when compared to sham and/or incubator conditions. No significant differences in free radical production were detected after RF EMF exposure or in the respective controls, and no additional effects on superoxide radical anion production were detected after co-exposure to RF EMFs+PMA or RF EMFs+LPS. The GSM-DTX signal at 2 W/kg produced a significant difference in free radical production when the data were compared to sham because of the decreasing sham value. This difference disappeared when data were compared to the incubator controls. To determine the involvement of heat-shock proteins as a possible inhibitor of free radical production, we investigated the HSP70 expression level after different RF EMF exposures; no significant effects were detected._x000B__x000B_This is a derivative of "ROS release and Hsp70 expression after exposure to 1,800 MHz radiofrequency electromagnetic fields in primary human monocytes and lymphocytes." by the same authors_x000B__x000B_[Related Study 1338]</t>
  </si>
  <si>
    <t>Comparative study of cell cycle kinetics and induction of apoptosis or necrosis after exposure of human mono mac 6 cells to radiofrequency radiation</t>
  </si>
  <si>
    <t>Lantow M, Viergutz T, Weiss DG, Simko M</t>
  </si>
  <si>
    <t>https://www.emf-portal.org/en/article/14136</t>
  </si>
  <si>
    <t>Abstract_x000B__x000B_The possible harmful effects of radiofrequency electromagnetic fields (RF EMFs) are controversial. We have used human Mono Mac 6 cells to investigate the influence of RF EMFs in vitro on cell cycle alterations and BrdU uptake, as well as the induction of apoptosis and necrosis in human Mono Mac 6 cells, using flow cytometry after exposure to a 1,800 MHz, 2 W/kg specific absorption rate (SAR), GSM-DTX signal for 12 h. No statistically significant differences in the induction of apoptosis or necrosis, cell cycle kinetics, or BrdU uptake were detected after RF EMF exposure compared to sham or incubator controls. However, in the positive control cells treated with gliotoxin and PMA (phorbol 12 myristate-13 acetate), a significant increase in apoptotic and necrotic cells was seen. Cell cycle analysis or BrdU incorporation for 72 h showed no differences between RF EMF- or sham-exposed cells, whereas PMA treatment induced a significant accumulation of cells in G(0)/G(1)-phase and a reduction in S-phase cells. RF EMF radiation did not induce cell cycle alterations or changes in BrdU incorporation or induce apoptosis and necrosis in Mono Mac 6 cells under the exposure conditions used.</t>
  </si>
  <si>
    <t>Hsp70 expression and free radical release after exposure to non-thermal radio-frequency electromagnetic fields and ultrafine particles in human Mono Mac 6 cells</t>
  </si>
  <si>
    <t>https://www.emf-portal.org/en/article/12492</t>
  </si>
  <si>
    <t>Abstract_x000B_The contemporary urban environment has become increasingly complex in its composition, leading to discussions regarding possible novel health effects. Two factors that recently have received considerable attention are ultrafine particles (UFP; &lt;0.1 microm) produced by combustion processes and emissions from wireless communication devices like mobile phones that emit in the radio-frequency (RF) part of the spectrum. Several studies have shown biological effects of both these exposures in various cell systems. Here we investigate if exposure to UFP (12-14 nm, 100 microg/ml) and RF-electromagnetic fields (EMF; 2 W/kg specific absorption rate (SAR); continuous wave (CW) or modulated (217Hz or GSM-nonDTX)), alone or in combination influences levels of the superoxide radical anion or the stress protein heat-shock protein (Hsp70) in the human monocyte cell line Mono Mac 6. Heat treatment (42-43 degrees C, 1h) was used as positive control for both stress reaction and for heat development in the RF exposure setup. Our results clearly show that Mono Mac 6 cells are capable to internalise UFP, and that this phagocytic activity is connected to an increased release of free radicals. This increase (40-45% above negative control) is stronger than the effect of heat treatment. On the other hand, none of the employed RF exposures showed any effects on free radical levels. Co-exposure of RF and UFP did not potentiate the UFP effect either. Our investigations showed a significantly increased Hsp70 expression level by heat treatment in a time-dependent manner, whereas UFP, RF, or UFP+RF were without any effect. Therefore, we conclude that in the investigated Mono Mac 6 cells, RF exposure alone or in combination with UFP cannot influence stress-related responses._x000B__x000B_Discontinuous transmission (DTX) is a method of momentarily powering-down, or muting, a mobile or portable wireless telephone set when there is no voice input to the set. This optimises the overall efficiency of a wireless voice communications system.</t>
  </si>
  <si>
    <t>Confronting Risk of Bias in RF Bioeffects Research. Comments on Two Papers by Vijayalaxmi and Prihoda</t>
  </si>
  <si>
    <t>Foster</t>
  </si>
  <si>
    <t xml:space="preserve"> https://pubmed.ncbi.nlm.nih.gov/31393822/</t>
  </si>
  <si>
    <t xml:space="preserve"> No Abstract_x000B__x000B__x000B__x000B_last paragraph "Vijayalaxmi and Prihoda did not explicitly triage studies in their earlier meta-analyses of genetic damage studies (1, 3, 4), but they and other investigators have so convincingly demonstrated the problem of poor study quality that this needs to be done in future reviews of this literature, both by individual scientists and by health agencies."_x000B__x000B_See also Paper ID: 3231</t>
  </si>
  <si>
    <t>Alteration in cellular functions in mouse macrophages after exposure to 50 Hz magnetic fields_x000B_</t>
  </si>
  <si>
    <t>Frahm J, Lantow M, Lupke M, Weiss DG, Simko M.</t>
  </si>
  <si>
    <t>Frahm</t>
  </si>
  <si>
    <t>https://www.emf-portal.org/en/article/14339</t>
  </si>
  <si>
    <t>Abstract_x000B__x000B_The aim of the present study is to investigate whether extremely low frequency electromagnetic fields (ELF-EMF) affect certain cellular functions and immunologic parameters of mouse macrophages. In this study, the influence of 50 Hz magnetic fields (MF) at 1.0 mT was investigated on the phagocytic activity and on the interleukin-1beta (IL-1beta) production in differentiated macrophages. MF-exposure led to an increased phagocytic activity after 45 min, shown as a 1.6-fold increased uptake of latex beads in MF-exposed cells compared to controls. We also demonstrate an increased IL-1beta release in macrophages after 24 h exposure (1.0 mT MF). Time-dependent IL-1beta formation was significantly increased already after 4 h and reached a maximum of 12.3-fold increase after 24 h compared to controls. Another aspect of this study was to examine the genotoxic capacity of 1.0 mT MF by analyzing the micronucleus (MN) formation in long-term (12, 24, and 48 h) exposed macrophages. Our data show no significant differences in MN formation or irregular mitotic activities in exposed cells. Furthermore, the effects of different flux densities (ranging from 0.05 up to 1.0 mT for 45 min) of 50 Hz MF was tested on free radical formation as an endpoint of cell activation in mouse macrophage precursor cells. All tested flux densities significantly stimulated the formation of free radicals. Here, we demonstrate the capacity of ELF-EMF to stimulate physiological cell functions in mouse macrophages shown by the significantly elevated phagocytic activity, free radical release, and IL-1beta production suggesting the cell activation capacity of ELF-EMF in the absence of any genotoxic effects.</t>
  </si>
  <si>
    <t>VERUM Foundation, Munich, Germany.</t>
  </si>
  <si>
    <t>Exposure to ELF magnetic fields modulate redox related protein expression in mouse macrophages_x000B_</t>
  </si>
  <si>
    <t>Frahm J, Mattsson MO, Simko M.</t>
  </si>
  <si>
    <t>https://www.emf-portal.org/en/article/17716</t>
  </si>
  <si>
    <t>Abstract_x000B__x000B_The interaction of extremely low frequency (ELF) magnetic fields (MF) with cells can induce alterations in various cell physiological processes. Here, we present evidence that exposure of mouse macrophages to 50 Hz, 1.0 mT MF lead to immune cell activation seen as increased production of reactive oxygen species (ROS), and also to modulation on the expression level of important proteins acting in redox regulatory processes and thus explaining the noted changes in ROS levels seen after exposure. The MF exposure caused slight and transient decreases after short term exposures (2h or less) of clathrin, adaptin, PI3-kinase, protein kinase B (PKB) and PP2A, whereas longer exposures had no effect. The levels of the NAD(P)H oxidase subunit gp91phox oscillated between increased and normal levels compared to controls. The stress proteins Hsp70 and Hsp110 exhibited increased levels at certain time points, but not generally. The effects of MF on protein levels are different from the effects exerted by 12-O-tetradecanolyphobol-13-acetate (TPA) or LPS, although all three factors cause increases in ROS release. This suggests that ELF MF interacts with other cellular constituents than these chemicals, although induced pathways at least partially converge.</t>
  </si>
  <si>
    <t>Cell activating capacity of 50 Hz magnetic fields to release reactive oxygen intermediates in human umbilical cord blood-derived monocytes and in Mono Mac 6 cells</t>
  </si>
  <si>
    <t>Lupke</t>
  </si>
  <si>
    <t>https://www.ncbi.nlm.nih.gov/pubmed/15621717</t>
  </si>
  <si>
    <t>Abstract_x000B__x000B_The aim of this study was to investigate the mechanism of cell activation induced by extremely low frequency magnetic fields (ELF-MF) (50 Hz) in human cells. We examined the production of free radicals in human umbilical cord blood-derived monocytes and in human Mono Mac 6 cells. The release of superoxide radical anions was analyzed using nitroblue tetrazolium chloride and the total of reactive oxygen species (ROS) was detected using dihydrorhodamine 123. Our results show a significant increase of superoxide radical anion production up-to 1.4 fold as well as an increase in ROS release up-to 1.2 fold upon exposure of monocytes to 1 mT ELF-MF (45 min). Mono Mac 6 cells exhibit higher superoxide radical anion and ROS production up-to 1.4 and 1.5 fold, respectively. These results indicate that Mono Mac 6 cells are more sensitive to ELF-MF than monocytes. Using diphenyleneiodonium chloride (DPI) a specific inhibitor for the NADPH oxidase, the MF-effect was not inhibited in Mono Mac 6 cells. Therefore, we suggest that ELF-MF exposure induces the activation of NADH oxidase in these cells. However, the MF-effect was inhibited by DPI in monocytes, indicating the activation of the NADPH oxidase after exposure to ELF-MF.</t>
  </si>
  <si>
    <t>Mannerling</t>
  </si>
  <si>
    <t>https://www.ncbi.nlm.nih.gov/pubmed/20582429</t>
  </si>
  <si>
    <t>Abstract_x000B__x000B_Epidemiological studies suggest a correlation between exposure to low-level extremely low-frequency (ELF) magnetic fields (MF) and certain cancers and neurodegenerative diseases. Experimental studies have not provided any mechanism for such effects, although at flux density levels significantly higher than the ones encountered in epidemiological studies, radical homoeostasis and levels of stress response proteins can be affected. Here, we report on the influence of MF exposure (50-Hz sine wave; 1 h; 0.025-0.10 mT; vertical or horizontal MF exposure direction) on different cellular parameters (proliferation, cell cycle distribution, superoxide radical anion, and HSP70 protein levels) in the human leukaemia cell line K562. The positive control heat treatment (42øC, 1 h) did not affect either cell proliferation or superoxide radical anion production but caused accumulation of cells in the G2 phase and increased the stress protein HSP70. MF exposure (0.10 mT, 1 h) did not affect either cell cycle kinetics or proliferation. Both vertical and horizontal MF exposures for 1 h caused significantly and transiently increased HSP70 levels (&gt;twofold), at several flux densities, compared to sham controls and also compared to heat treatment. This exposure also increased (30-40%) the levels of the superoxide radical anion, comparable to the positive control PMA. Addition of free radical scavengers (melatonin or 1,10-phenantroline) inhibited the MF-induced increase in HSP70. In conclusion, an early response to ELF MF in K562 cells seems to be an increased amount of oxygen radicals, leading to HSP70 induction. Furthermore, the results suggest that there is a flux density threshold where 50-Hz MF exerts its effects on K562 cells, at or below 0.025 mT, and also that it is the MF, and not the induced electric field, which is the active parameter.</t>
  </si>
  <si>
    <t>Fifty-hertz magnetic fields induce free radical formation in mouse bone marrow-derived promonocytes and macrophages</t>
  </si>
  <si>
    <t>Rollwitz J, Lupke M, Simko M.</t>
  </si>
  <si>
    <t>Rollwitz</t>
  </si>
  <si>
    <t>https://www.emf-portal.org/en/article/11436</t>
  </si>
  <si>
    <t>Abstract_x000B__x000B_Our findings show a significant increase of free radical production after exposure to 50 Hz electromagnetic fields at a flux density of 1 mT to mouse bone marrow-derived (MBM) promonocytes and macrophages, indicating the cell-activating capacity of extremely low frequency magnetic fields (ELF-MF). We demonstrate that after exposure to ELF-MF mainly superoxide anion radicals were produced, both in MBM macrophages (33%) and also in their precursor cells (24%). To elucidate whether NADPH- or NADH-oxidase functions are target proteins for MF interaction, the flavoprotein inhibitor diphenyleneiodonium chloride (DPI) was used. MF-induced free radical production was not inhibited by DPI, whereas tetradecanoylphorbolacetate (TPA)-induced free radical production was diminished by about 70%. TPA is known to induce a direct activation of NADPH-oxidase through the PKC pathway. Since DPI lacks an inhibitory effect in MF-exposed MBM cells, we suggest that 50 Hz MF stimulates the NADH-oxidase pathway to produce superoxide anion radicals, but not the NADPH pathway. Furthermore, we showed an oscillation (1-10 days) in superoxide anion radical release in mouse macrophages, indicating a cyclic pattern of NADH-oxidase activity.</t>
  </si>
  <si>
    <t>Stimulation of phagocytosis and free radical production in murine macrophages by 50 Hz electromagnetic fields</t>
  </si>
  <si>
    <t>https://www.emf-portal.org/en/article/7475</t>
  </si>
  <si>
    <t>Abstract_x000B__x000B_Effects of 50 Hz electromagnetic fields on phagocytosis and free radical production were examined in mouse bone marrow-derived macrophages. Macrophages were in vitro exposed to electromagnetic fields using different magnetic field densities (0.5-1.5 mT). Short-time exposure (45 min) to electromagnetic fields resulted in significantly increased phagocytic uptake (36.3% +/- 15.1%) as quantified by measuring the internalization rate of latex beads. Stimulation with 1 nM 12-0-tetradecanoylphorbol-13-acetate (TPA) showed the same increased phagocytic activity as 1 mT electromagnetic fields. However, co-exposure to electromagnetic fields and TPA showed no further increase of bead uptake, and therefore we concluded that because of the absence of additive effects, the electromagnetic fields-induced stimulation of mouse bone marrow-derived macrophages does not involve the protein kinase C signal transduction pathway. Furthermore, a significant increased superoxide production after exposure to electromagnetic fields was detected.</t>
  </si>
  <si>
    <t>Cell type specific redox status is responsible for diverse electromagnetic field effects</t>
  </si>
  <si>
    <t>https://www.ncbi.nlm.nih.gov/pubmed/17456027</t>
  </si>
  <si>
    <t>Abstract_x000B__x000B_Epidemiologic and experimental research on the potential carcinogenic effects of extremely low frequency electromagnetic fields (ELF-EMF) has been performed for a long time. Epidemiologic studies regarding ELF-EMF-exposure have focused primarily on leukaemia development due to residential sources in children and adults, and from occupational exposure in adults, but also on other kinds of cancer. Genotoxic investigations of EMF have shown contradictory results, a biological mechanism is still lacking that can explain the link between cancer development and ELF-EMF-exposure. Recent laboratory research has attempted to show general biological effects, and such that could be related to cancer development and/or promotion. Metabolic processes which generate oxidants and antioxidants can be influenced by environmental factors, such as ELF-EMF. Increased ELF-EMF exposure can modify the activity of the organism by reactive oxygen species leading to oxidative stress. It is well established that free radicals can interact with DNA resulting in single strand breaks. DNA damage could become a site of mutation, a key step to carcinogenesis. Furthermore, different cell types react differently to the same stimulus, because of their cell type specific redox status. The modulation of cellular redox balance by the enhancement of oxidative intermediates, or the inhibition or reduction of antioxidants, is discussed in this review. An additional aspect of free radicals is their function to influence other illnesses such as Parkinson's and Alzheimer's diseases. On the other hand, modulation of antioxidants by ELF-EMF can lower the intracellular defence activity promoting the development of DNA damage. It has also been demonstrated that low levels of reactive oxygen species trigger intracellular signals that involve the transcription of genes and leading to responses including cell proliferation and apoptosis. In this review, a general overview is given about oxidative stress, as well as experimental studies are reviewed as they are related to changes in oxidant and antioxidant content after ELF-EMF exposure inducing different biological effects. Finally, we conclude from our review that modulations on the oxidant and antioxidant level through ELF-EMF exposure can play a causal role in cancer development. _x000B_Full Free Text Available</t>
  </si>
  <si>
    <t>Extremely low frequency electromagnetic fields as effectors of cellular responses in vitro: possible immune cell activation</t>
  </si>
  <si>
    <t>https://www.ncbi.nlm.nih.gov/pubmed/15352165</t>
  </si>
  <si>
    <t>Abstract_x000B__x000B_There is presently an intense discussion if electromagnetic field (EMF) exposure has consequences for human health. This include exposure to structures and appliances that emit in the extremely low frequency (ELF) range of the electromagnetic spectrum, as well as emission coming from communication devices using the radiofrequency part of the spectrum. Biological effects of such exposures have been noted frequently, although the implication for specific health effects is not that clear. The basic interaction mechanism(s) between such fields and living matter is unknown. Numerous hypotheses have been suggested, although none is convincingly supported by experimental data. Various cellular components, processes, and systems can be affected by EMF exposure. Since it is unlikely that EMF can induce DNA damage directly, most studies have examined EMF effects on the cell membrane level, general and specific gene expression, and signal transduction pathways. In addition, a large number of studies have been performed regarding cell proliferation, cell cycle regulation, cell differentiation, metabolism, and various physiological characteristics of cells. Although 50/60 Hz EMF do not directly lead to genotoxic effects, it is possible that certain cellular processes altered by exposure to EMF indirectly affect the structure of DNA causing strand breaks and other chromosomal aberrations. The aim of this article is to present a hypothesis of a possible initial cellular event affected by exposure to ELF EMF, an event which is compatible with the multitude of effects observed after exposure. Based on an extensive literature review, we suggest that ELF EMF exposure is able to perform such activation by means of increasing levels of free radicals. Such a general activation is compatible with the diverse nature of observed effects. Free radicals are intermediates in natural processes like mitochondrial metabolism and are also a key feature of phagocytosis. Free radical release is inducible by ionizing radiation or phorbol ester treatment, both leading to genomic instability. EMF might be a stimulus to induce an "activated state" of the cell such as phagocytosis, which then enhances the release of free radicals, in turn leading to genotoxic events. We envisage that EMF exposure can cause both acute and chronic effects that are mediated by increased free radical levels: (1) Direct activation of, for example macrophages (or other cells) by short-term exposure to EMF leads to phagocytosis (or other cell specific responses) and consequently, free radical production. This pathway may be utilized to positively influence certain aspects of the immune response, and could be useful for specific therapeutic applications. (2) EMF-induced macrophage (cell) activation includes direct stimulation of free radical production. (3) An increase in the lifetime of free radicals by EMF leads to persistently elevated free radical concentrations. In general, reactions in which radicals are involved become more frequent, increasing the possibility of DNA damage. (4) Long-term EMF exposure leads to a chronically increased level of free radicals, subsequently causing an inhibition of the effects of the pineal gland hormone melatonin. Taken together, these EMF induced reactions could lead to a higher incidence of DNA damage and therefore, to an increased risk of tumour development. While the effects on melatonin and the extension of the lifetime of radicals can explain the link between EMF exposure and the incidence of for example leukaemia, the two additional mechanisms described here specifically for mouse macrophages, can explain the possible correlation between immune cell system stimulation and EMF exposure.</t>
  </si>
  <si>
    <t>Cellular Response to ELF-MF and Heat: Evidence for a Common Involvement of Heat Shock Proteins?</t>
  </si>
  <si>
    <t>Zeni</t>
  </si>
  <si>
    <t>https://www.ncbi.nlm.nih.gov/pubmed/29094036</t>
  </si>
  <si>
    <t>Abstract_x000B__x000B_It has been shown that magnetic fields in the extremely low frequency range (ELF-MF) can act as a stressor in various in vivo or in vitro systems, at flux density levels below those inducing excitation of nerve and muscle cells, which are setting the limits used by most generally accepted exposure guidelines, such as the ones published by the International Commission on Non-Ionizing Radiation Protection. In response to a variety of physiological and environmental factors, including heat, cells activate an ancient signaling pathway leading to the transient expression of heat shock proteins (HSPs), which exhibit sophisticated protection mechanisms. A number of studies suggest that also ELF-MF exposure can activate the cellular stress response and cause increased HSPs expression, both on the mRNA and the protein levels. In this review, we provide some of the presently available data on cellular responses, especially regarding HSP expression, due to single and combined exposure to ELF-MF and heat, with the aim to compare the induced effects and to detect possible common modes of action. Some evidence suggest that MF and heat can act as costressors inducing a kind of thermotolerance in cell cultures and in organisms. The MF exposure might produce a potentiated or synergistic biological response such as an increase in HSPs expression, in combination with a well-defined stress, and in turn exert beneficial effects during certain circumstances._x000B__x000B_Full Free Text Available</t>
  </si>
  <si>
    <t>AIT Austrian Institute of Technology</t>
  </si>
  <si>
    <t>Immune-Modulating Perspectives for Low Frequency Electromagnetic Fields in Innate Immunity</t>
  </si>
  <si>
    <t>Rosado</t>
  </si>
  <si>
    <t>https://www.ncbi.nlm.nih.gov/pubmed/29632855</t>
  </si>
  <si>
    <t>Abstract_x000B__x000B_In recent years, the effects of electromagnetic fields (EMFs) on the immune system have received a considerable interest, not only to investigate possible negative health impact but also to explore the possibility to favorably modulate immune responses. To generate beneficial responses, the immune system should eradicate pathogens while "respecting" the organism and tolerating irrelevant antigens. According to the current view, damage-associated molecules released by infected or injured cells, or secreted by innate immune cells generate danger signals activating an immune response. These signals are also relevant to the subsequent activation of homeostatic mechanisms that control the immune response in pro- or anti-inflammatory reactions, a feature that allows modulation by therapeutic treatments. In the present review, we describe and discuss the effects of extremely low frequency (ELF)-EMF and pulsed EMF on cell signals and factors relevant to the activation of danger signals and innate immunity cells. By discussing the EMF modulating effects on cell functions, we envisage the use of EMF as a therapeutic agent to regulate immune responses associated with wound healing._x000B__x000B_Free Full Text Available</t>
  </si>
  <si>
    <t>COST EMF-MED Action (BM1309), European network for innovative uses of EMFs in biomedical applications.</t>
  </si>
  <si>
    <t>5G Wireless Communication and Health Effects-A Pragmatic Review Based on Available Studies Regarding 6 to 100 GHz</t>
  </si>
  <si>
    <t>https://www.ncbi.nlm.nih.gov/pubmed/31540320</t>
  </si>
  <si>
    <t>Abstract_x000B__x000B_The introduction of the fifth generation (5G) of wireless communication will increase the number of high-frequency-powered base stations and other devices. The question is if such higher frequencies (in this review, 6-100 GHz, millimeter waves, MMW) can have a health impact. This review analyzed 94 relevant publications performing in vivo or in vitro investigations. Each study was characterized for: study type (in vivo, in vitro), biological material (species, cell type, etc.), biological endpoint, exposure (frequency, exposure duration, power density), results, and certain quality criteria. Eighty percent of the in vivo studies showed responses to exposure, while 58% of the in vitro studies demonstrated effects. The responses affected all biological endpoints studied. There was no consistent relationship between power density, exposure duration, or frequency, and exposure effects. The available studies do not provide adequate and sufficient information for a meaningful safety assessment, or for the question about non-thermal effects. There is a need for research regarding local heat developments on small surfaces, e.g., skin or the eye, and on any environmental impact. Our quality analysis shows that for future studies to be useful for safety assessment, design and implementation need to be significantly improved._x000B__x000B_Free Full Text Available</t>
  </si>
  <si>
    <t>This research was funded by Deutsche Telekom Technik GmbH, Bonn, Germany, PO number 4806344812.</t>
  </si>
  <si>
    <t>Editorial: Effects of combined EMF exposures and co-exposures, volume II</t>
  </si>
  <si>
    <t>https://pubmed.ncbi.nlm.nih.gov/36311627/</t>
  </si>
  <si>
    <t>Editorial : "Research devoted to health risk assessment of exposure to electromagnetic fields (EMF) has sparingly focused on exposures to more than one type of exposure (a combined EMF exposure) and on co-exposures of EMF with other environmental agents. This is probably due to several reasons, including technical considerations as well as the reductionist approach to science, which advocates investigating  one factor at a time.  However, the last decade has seen a growing interest in scientific disciplines such as toxicology and environmental sciences toward understanding effects of simultaneous exposures.  ......  "_x000B__x000B_Free Full Text Available (Open Access)</t>
  </si>
  <si>
    <t>SciProof International (Sweden) and National Research Council (CNR).</t>
  </si>
  <si>
    <t>NextGEM: Next-Generation Integrated Sensing and Analytical System for Monitoring and Assessing Radiofrequency Electromagnetic Field Exposure and Health</t>
  </si>
  <si>
    <t>Petroulakis N, Mattsson MO, Chatziadam P, Simko M, Gavrielides A, Yiorkas AM, Zeni O, Scarfi MR, Soudah E, Otin R, Schettino F, Migliore MD, Miaoudakis A, Spanoudakis G, Bolte J, Korkmaz E, Theodorou V, Zarogianni E, Lagorio S, Biffoni M, Schiavoni A, Boldi MR, Feldman Y, Bilik I, Laromaine A, Gich M, Spirito M, Ledent M, Segers S, Vargas F, Colussi L, Pruppers M, Baaken D, Bogdanova A.</t>
  </si>
  <si>
    <t>Petroulakis</t>
  </si>
  <si>
    <t>https://pubmed.ncbi.nlm.nih.gov/37372672/</t>
  </si>
  <si>
    <t>Abstract_x000B__x000B_The evolution of emerging technologies that use Radio Frequency Electromagnetic Field (RF-EMF) has increased the interest of the scientific community and society regarding the possible adverse effects on human health and the environment. This article provides NextGEM's vision to assure safety for EU citizens when employing existing and future EMF-based telecommunication technologies. This is accomplished by generating relevant knowledge that ascertains appropriate prevention and control/actuation actions regarding RF-EMF exposure in residential, public, and occupational settings. Fulfilling this vision, NextGEM commits to the need for a healthy living and working environment under safe RF-EMF exposure conditions that can be trusted by people and be in line with the regulations and laws developed by public authorities. NextGEM provides a framework for generating health-relevant scientific knowledge and data on new scenarios of exposure to RF-EMF in multiple frequency bands and developing and validating tools for evidence-based risk assessment. Finally, NextGEM's Innovation and Knowledge Hub (NIKH) will offer a standardized way for European regulatory authorities and the scientific community to store and assess project outcomes and provide access to findable, accessible, interoperable, and reusable (FAIR) data._x000B__x000B_Free Full Text Available (Open Access)</t>
  </si>
  <si>
    <t xml:space="preserve">Bushberg JT, Foster KR, Hatfield JB, Thansandote A, Tell RA. </t>
  </si>
  <si>
    <t>IEEE Committee on Man And Radiation—COMAR Technical Information Statement Radiofrequency Safety and Utility Smart Meters. Health Physics. 2015 Mar 1;108(3):388-91.</t>
  </si>
  <si>
    <t>It was revised and approved by COMAR, the IEEE Engineering in Medicine and Biology Society's Committee on Man and Radiation. It represents a consensus of COMAR, a committee that is composed of experts on health and safety issues related to electromagnetic fields, from power line through microwave frequency ranges</t>
  </si>
  <si>
    <t>Wi-Fi and health: review of current status of research</t>
  </si>
  <si>
    <t>Foster KR, Moulder JE.</t>
  </si>
  <si>
    <t>http://www.ncbi.nlm.nih.gov/pubmed/24162060?dopt=Abstract</t>
  </si>
  <si>
    <t>Abstract_x000B__x000B_This review summarizes the current state of research on possible health effects of Wi-Fi (a commercial name for IEEE 802.11-compliant wireless networking). In response to public concerns about health effects of Wi-Fi and wireless networks and calls by government agencies for research on possible health and safety issues with the technology, a considerable amount of technology-specific research has been completed. A series of high quality engineering studies have provided a good, but not complete, understanding of the levels of radiofrequency (RF) exposure to individuals from Wi-Fi. The limited number of technology-specific bioeffects studies done to date are very mixed in terms of quality and outcome. Unequivocally, the RF exposures from Wi-Fi and wireless networks are far below U.S. and international exposure limits for RF energy. While several studies report biological effects due to Wi-Fi-type exposures, technical limitations prevent drawing conclusions from them about possible health risks of the technology. The review concludes with suggestions for future research on the topic.</t>
  </si>
  <si>
    <t>Wi-Fi Alliance, Washington, DC, and Mobile Manufacturers Forum, Brussels, Belgium.</t>
  </si>
  <si>
    <t>Radiofrequency energy exposure from the Trilliant smart meter</t>
  </si>
  <si>
    <t>Foster KR, Tell RA</t>
  </si>
  <si>
    <t>http://www.ncbi.nlm.nih.gov/pubmed/23799502</t>
  </si>
  <si>
    <t>This paper reviews radiofrequency (RF) field levels produced by electric utility meters equipped with RF transceivers (so-called Smart Meters), focusing on meters from one manufacturer (Trilliant, Redwood City, CA, USA, and Granby, QC, Canada). The RF transmission levels are summarised based on publicly available data submitted to the U.S. Federal Communications Commission supplemented by limited independent measurements. As with other Smart Meters, this meter incorporates a low powered radiofrequency transceiver used for a neighbourhood mesh network, in the present case using ZigBee-compliant physical and medium access layers, operating in the 2.45 GHz unlicensed band but with a proprietary network architecture. Simple calculations based on a free space propagation model indicate that peak RF field intensities are in the range of 10 mW m or less at a distance of more than 1-2 m from the meters. However, the duty cycle of transmission from the meters is very low (&lt; 1%). Limited measurements identified pulses from the meter that were consistent with data reported by the vendor to the U.S. Federal Communications Commission. Limited measurements conducted in two houses with the meters were unable to clearly distinguish emissions from the meters from the considerable electromagnetic clutter in the same frequency range from other sources, including Wi-Fi routers and, when it was activated, a microwave oven. These preliminary measurements disclosed the difficulties that would be encountered in characterising the RF exposures from these meters in homes in the face of background signals from other household devices in the same frequency range. An appendix provides an introduction to Smart Meter technology. The RF transmitters in wireless-equipped Smart Meters operate at similar power levels and in similar frequency ranges as many other digital communications devices in common use, and their exposure levels are very far below U.S. and international exposure limits.</t>
  </si>
  <si>
    <t>Electric Power Research Institute (EPRI) with technical support from Hydro One and Hydro One Brampton.</t>
  </si>
  <si>
    <t>Thermal aspects of exposure to radiofrequency energy: Report of a workshop</t>
  </si>
  <si>
    <t>Foster KR, Morrissey JJ.</t>
  </si>
  <si>
    <t>http://www.ncbi.nlm.nih.gov/pubmed/21591896</t>
  </si>
  <si>
    <t>Abstract _x000B__x000B_This special issue contains papers presented at an international workshop entitled 'Thermal Aspects of Radio Frequency Exposure' convened in Gaithersburg, Maryland, USA on 11-12 January 2010, and co-sponsored by the Mobile Manufacturers Forum, the GSM Association, and the US Food and Drug Administration. The goals of the workshop were to (1) identify appropriate health endpoints associated with thermal hazards and their time-dependence thresholds, and (2) outline future directions for research that might lead to an improved understanding of health and safety implications of human exposure to radiofrequency energy and design of improved exposure limits for this energy. This present contribution summarises some of the major conclusions of the speakers, and offers comments by one of the present authors on proposed research priorities and the implications of the material presented at the workshop for setting improved thermally based limits for human exposure to RF energy._x000B__x000B_Free Full Text Available</t>
  </si>
  <si>
    <t>Heating and pain sensation produced in human skin by millimeter waves: comparison to a simple thermal model</t>
  </si>
  <si>
    <t>Walters TJ, Blick DW, Johnson LR, Adair ER, Foster KR.</t>
  </si>
  <si>
    <t>Walters</t>
  </si>
  <si>
    <t>https://www.emf-portal.org/en/article/4287</t>
  </si>
  <si>
    <t>Abstract_x000B__x000B_Cutaneous thresholds for thermal pain were measured in 10 human subjects during 3-s exposures at 94 GHz continuous wave microwave energy at intensities up to approximately 1.8 W cm(-2). During each exposure, the temperature increase at the skin's surface was measured by infrared thermography. The mean (+/- s.e.m.) baseline temperature of the skin was 34.0+/-0.2 degrees C. The threshold for pricking pain was 43.9+/-0.7 degrees C, which corresponded to an increase in surface temperature of approximately 9.9 degrees C (from 34.0 degrees C to 43.9 degrees C). The measured increases in surface temperature were in good agreement with a simple thermal model that accounted for heat conduction and for the penetration depth of the microwave energy into tissue. Taken together, these results support the use of the model for predicting thresholds of thermal pain at other millimeter wave (length) frequencies.</t>
  </si>
  <si>
    <t>Radiofrequency exposure from wireless LANs utilizing Wi-Fi technology</t>
  </si>
  <si>
    <t>Foster KR.</t>
  </si>
  <si>
    <t>https://www.ncbi.nlm.nih.gov/pubmed/17293700</t>
  </si>
  <si>
    <t>Abstract _x000B__x000B_This survey measured radiofrequency (RF) fields from wireless local area networks (WLANs) using Wi-Fi technology against a background of RF fields in the environment over the frequency range 75 MHz-3 GHz. A total of 356 measurements were conducted at 55 sites (including private residences, commercial spaces, health care and educational institutions, and other public spaces) in four countries (U.S., France, Germany, Sweden). Measurements were conducted under conditions that would result in the higher end of exposures from such systems. Where possible, measurements were conducted in public spaces as close as practical to the Wi-Fi access points. Additional measurements were conducted at a distance of approximately 1 m from a laptop while it was uploading and downloading large files to the WLAN. This distance was chosen to allow a useful comparison of fields in the far-field of the antenna in the laptop, and give a representative measure of the exposure that a bystander might receive from the laptop. The exposure to the user, particularly if the antenna of the client card were placed against his or her body, would require different measurement techniques beyond the scope of this study. In all cases, the measured Wi-Fi signal levels were very far below international exposure limits (IEEE C95.1-2005 and ICNIRP) and in nearly all cases far below other RF signals in the same environments. An discusses technical aspects of the IEEE 802.11 standard on which WLANs operate that are relevant to determining the levels of RF energy exposure from WLANs. Important limiting factors are the low operating power of client cards and access points, and the low duty cycle of transmission that normally characterizes their operation._x000B_</t>
  </si>
  <si>
    <t>On the averaging area for incident power density for human exposure limits at frequencies over 6 GHz_x000B_</t>
  </si>
  <si>
    <t xml:space="preserve">Hashimoto Y, Hirata A, Morimoto R, Aonuma S, Laakso I, Jokela K, Foster K. </t>
  </si>
  <si>
    <t>Hashimoto</t>
  </si>
  <si>
    <t>https://www.ncbi.nlm.nih.gov/pubmed/28176675</t>
  </si>
  <si>
    <t>Abstract _x000B__x000B_Incident power density is used as the dosimetric quantity to specify the restrictions on human exposure to electromagnetic fields at frequencies above 3 or 10 GHz in order to prevent excessive temperature elevation at the body surface. However, international standards and guidelines have different definitions for the size of the area over which the power density should be averaged. This study reports computational evaluation of the relationship between the size of the area over which incident power density is averaged and the local peak temperature elevation in a multi-layer model simulating a human body. Three wave sources are considered in the frequency range from 3 to 300 GHz: an ideal beam, a half-wave dipole antenna, and an antenna array. One-dimensional analysis shows that averaging area of 20 mm ž 20 mm is a good measure to correlate with the local peak temperature elevation when the field distribution is nearly uniform in that area. The averaging area is different from recommendations in the current international standards/guidelines, and not dependent on the frequency. For a non-uniform field distribution, such as a beam with small diameter, the incident power density should be compensated by multiplying a factor that can be derived from the ratio of the effective beam area to the averaging area. The findings in the present study suggest that the relationship obtained using the one-dimensional approximation is applicable for deriving the relationship between the incident power density and the local temperature elevation.</t>
  </si>
  <si>
    <t>Thermal Modeling for the Next Generation of Radiofrequency Exposure Limits: Commentary</t>
  </si>
  <si>
    <t>Foster KR, Ziskin MC, Balzano Q.</t>
  </si>
  <si>
    <t>https://www.ncbi.nlm.nih.gov/pubmed/28542010</t>
  </si>
  <si>
    <t>Abstract_x000B__x000B_This commentary evaluates two sets of guidelines for human exposure to radiofrequency (RF) energy, focusing on the frequency range above the "transition" frequency at 3-10 GHz where the guidelines change their basic restrictions from specific absorption rate to incident power density, through the end of the RF band at 300 GHz. The analysis is based on a simple thermal model based on Pennes' bioheat equation (BHTE) (Pennes 1948) assuming purely surface heating; an Appendix provides more details about the model and its range of applicability. This analysis suggests that present limits are highly conservative relative to their stated goals of limiting temperature increase in tissue. As applied to transmitting devices used against the body, they are much more conservative than product safety standards for touch temperature for personal electronics equipment that are used in contact with the body. Provisions in the current guidelines for "averaging time" and "averaging area" are not consistent with scaling characteristics of the bioheat equation and should be refined. The authors suggest the need for additional limits on fluence for protection against brief, high intensity pulses at millimeter wave frequencies. This commentary considers only thermal hazards, which form the basis of the current guidelines, and excludes considerations of reported "non-thermal" effects of exposure that would have to be evaluated in the process of updating the guidelines._x000B_</t>
  </si>
  <si>
    <t>Modeling Tissue Heating From Exposure to Radiofrequency Energy and Relevance of Tissue Heating to Exposure Limits: Heating Factor</t>
  </si>
  <si>
    <t>Foster KR, Ziskin MC, Balzano Q, Bit-Babik G.</t>
  </si>
  <si>
    <t>https://www.ncbi.nlm.nih.gov/pubmed/29957690</t>
  </si>
  <si>
    <t>Abstract_x000B__x000B_This review/commentary addresses recent thermal and electromagnetic modeling studies that use image-based anthropomorphic human models to establish the local absorption of radiofrequency energy and the resulting increase in temperature in the body. The frequency range of present interest is from 100 MHz through the transition frequency (where the basic restrictions in exposure guidelines change from specific absorption rate to incident power density, which occurs at 3-10 GHz depending on the guideline). Several detailed thermal modeling studies are reviewed to compare a recently introduced dosimetric quantity, the heating factor, across different exposure conditions as related to the peak temperature rise in tissue that would be permitted by limits for local body exposure. The present review suggests that the heating factor is a robust quantity that is useful for normalizing exposures across different simulation models. Limitations include lack of information about the location in the body where peak absorption and peak temperature increases occur in each exposure scenario, which are needed for careful assessment of potential hazards. To the limited extent that comparisons are possible, the thermal model (which is based on Pennes' bioheat equation) agrees reasonably well with experimental data, notwithstanding the lack of theoretical rigor of the model and uncertainties in the model parameters. In particular, the blood flow parameter is both variable with physiological condition and largely determines the steady state temperature rise. We suggest an approach to define exposure limits above and below the transition frequency (the frequency at which the basic restriction changes from specific absorption rate to incident power density) to provide consistent levels of protection against thermal hazards. More research is needed to better validate the model and to improve thermal dosimetry in general. While modeling studies have considered the effects of variation in thickness of tissue layers, the effects of normal physiological variation in tissue blood flow have been relatively unexplored._x000B_</t>
  </si>
  <si>
    <t>Tissue models for RF exposure evaluation at frequencies above 6 GHz</t>
  </si>
  <si>
    <t>Ziskin MC, Alekseev SI, Foster KR, Balzano Q.</t>
  </si>
  <si>
    <t>Ziskin</t>
  </si>
  <si>
    <t>https://www.ncbi.nlm.nih.gov/pubmed/29418010</t>
  </si>
  <si>
    <t>Abstract_x000B__x000B_Exposures to radiofrequency (RF) energy above 6 GHz are characterized by shallow energy penetration, typically limited to the skin, but the subsequent increase in skin temperature is largely determined by heat transport in subcutaneous layers. A detailed analysis of the energy reflection, absorption, and power density distribution requires a knowledge of the properties of the skin layers and their variations. We consider an anatomically detailed model consisting of 3 or 4 layers (stratum corneum, viable epidermis plus dermis, subcutaneous fat, and muscle). The distribution of absorbed power in the different tissue layers is estimated based on electrical properties of the tissue layers inferred from measurements of reflected millimeter wavelength energy from skin, and literature data for the electrical properties of fat and muscle. In addition, the thermal response of the model is obtained using Pennes bioheat equation as well as a modified version incorporating blood flow rate-dependent thermal conductivity that provides a good fit to experimentally-found temperature elevations. A greatly simplified 3-layer model (Dermis, Fat, and Muscle) that assumes surface heating in only the skin layer clarifies the contribution of different tissue layers to the increase in surface skin temperature. The model shows that the increase in surface temperature is, under many circumstances, determined by the thermal resistance of subcutaneous tissues even though the RF energy may be deposited almost entirely in the skin layer. The limits of validity of the models and their relevance to setting safety standards are briefly discussed</t>
  </si>
  <si>
    <t xml:space="preserve">Response to Pall,  Wi-Fi is an important threat to human health </t>
  </si>
  <si>
    <t>https://www.ncbi.nlm.nih.gov/pubmed/30390567</t>
  </si>
  <si>
    <t>Commentary on M Pall paper. _x000B__x000B_Free Full Text Available_x000B__x000B__x000B_See Paper ID : 3000</t>
  </si>
  <si>
    <t>Comments on Neufeld and Kuster, "Systematic Derivation of Safety Limits for Time-varying 5G Radiofrequency Exposure Based on Analytical Models and Thermal Dose"</t>
  </si>
  <si>
    <t>https://www.ncbi.nlm.nih.gov/pubmed/31135642</t>
  </si>
  <si>
    <t>See ORSAA paper ID : 3588_x000B__x000B_In the summation: "The modeling approach of Neufeld and Kuster can be criticized on a number of accounts. However, two points should be mentioned. First, the short, high-fluence pulses modeled in their study (as short as 1 ms with a fluence in the range of tens of kJ m 2) are not emitted by 5G or IoT devices, or other battery-operated millimeter-wave equipment used close to the body. Pulses of such high fluence are more typical of military nonlethal weapons systems which are de- signed to produce painful heating using high-intensity millimeter-wave pulses (LeVine 2009)._x000B_Second, the just-approved IEEE standard C95.1-2019 (IEEE 2019) has a separate provision (paragraph 4.3.4.2) that directly limits the fluence of brief millimeter-wave pulses to avoid excessive transient heating of the sort that concern Neufeld and Kuster. For restricted environments, the fluence limit is 1 kJ m 2 for 1 s pulses, increasing as the square root of the pulse duration. This will limit thermal transients from short millimeter-wave pulses to less than 1øC for restricted environments and to 5-fold lower levels for unrestricted environments. Because real-world communications technologies produce pulses of much lower fluence than the extreme pulses considered by Neufeld and Kuster, the resulting thermal transients from them will be very tiny in any event."_x000B__x000B_See Paper ID : 3588, 3592,3670</t>
  </si>
  <si>
    <t xml:space="preserve">Response to   Children Absorb Higher Doses of Radio Frequency Electromagnetic Radiation From Mobile Phones Than Adults   and   Yes the Children Are More Exposed to Radiofrequency Energy From Mobile Telephones Than Adults  </t>
  </si>
  <si>
    <t>Foster KR, Chou CK.</t>
  </si>
  <si>
    <t>https://www.emf-portal.org/en/article/30454</t>
  </si>
  <si>
    <t xml:space="preserve">Abstract_x000B__x000B_This is a response to two critical comments on our 2014 paper in the IEEE Access. That paper reviewed numerical dosimetry/modeling studies on the exposure [in terms of specific absorption rate (SAR)] to the user of a mobile phone to radiofrequency energy, and possible differences in exposure to children versus adults. The main focus was on the peak spatial average SAR (psSAR) in the head, which is the relevant quantity for assessing compliance with national and international exposure limits for mobile phones. Morris et al. criticized this paper for not accurately presenting the conclusions of the studies that it reviewed, despite the fact that these conclusions were summarized in this paper by quoting the original authors. However, their critique reflects a simple misreading of our paper and confusion about different metrics of exposure. A second critique, by Gandhi, noted age- and gender-related differences in the absorption of RF energy in the head. We agree with his comments, if they are interpreted as referring to the psSAR in the brain (which is different from the psSAR for the head as a whole and is not used for compliance assessment). This response briefly reviews major factors that limit the relevance of numerical dosimetry/modeling studies under tightly controlled conditions used for compliance assessment to real-world exposures to users of mobile phones._x000B__x000B_Full Free Text Available_x000B__x000B_Also see paper ID : 3591 Title : Yes the Children Are More Exposed to Radiofrequency Energy From Mobile Telephones Than Adults bu Gandhi OP_x000B_ </t>
  </si>
  <si>
    <t>https://pubmed.ncbi.nlm.nih.gov/32576739/</t>
  </si>
  <si>
    <t>Comments on the  Evaluation of the genotoxicity of cell phone radiofrequency radiation in male and female rats and mice following subchronic exposure  by Smith-Roe at al.</t>
  </si>
  <si>
    <t>Vijayalaxmi, Foster KR, Miyakoshi J, Verschaeve L</t>
  </si>
  <si>
    <t>https://pubmed.ncbi.nlm.nih.gov/31883146/</t>
  </si>
  <si>
    <t>Comments on  paper 3527_x000B__x000B_See paper ID: 3702</t>
  </si>
  <si>
    <t>Area-Averaged Transmitted Power Density at Skin Surface as Metric to Estimate Surface Temperature Elevation</t>
  </si>
  <si>
    <t>Funahashi</t>
  </si>
  <si>
    <t>https://ieeexplore.ieee.org/document/8550642</t>
  </si>
  <si>
    <t>Abstract_x000B__x000B_In the international guidelines/standards for human protection, the specific absorption rate (SAR) is used as a metric to prevent excessive surface temperature elevation at frequencies up to 3 or 10 GHz. Above that transition frequency, including the frequency region assigned to 5th generation wireless communication systems, an area-averaged incident power density on human body surface is used as the physical quantity to specify the restrictions on human exposure to electromagnetic fields. However, the incident power density is an external physical quantity, resulting in frequency-dependent temperature elevation, which is attributable to frequency-dependent variations in the reflection coefficient at the skin surface and energy penetration depth into tissue. In this paper, we discuss analytically and computationally the effectiveness of the transmitted power density (TPD) at the skin as a new metric to estimate the steady-state skin temperature elevation above the transition frequency. We also consider simplified models for uniform and Gaussian beam patterns and the analytical solutions to the bioheat equation for an one-dimensional model, which are in good agreement with numerical solutions. These show that the TPD provides an excellent estimate of skin temperature elevation through the millimetre-wave band (30-300 GHz) and a reasonable and conservative estimate down to 10 GHz, whereas the SAR is a good metric below 3 GHz. Computational results for the dipole and patch antenna arrays demonstrated that the one-dimensional analysis is conservative metric as compared with the TPD averaged over the area of 4 cm2 (2-cm square). Considering extreme cases, averaging area smaller than 4 cm2 is needed above 30 GHz for beam exposure with small diameters. Finally, we consider the choice of averaging area as related to peak temperature increases for small beams. For extremely small exposure areas, limits on peak power density._x000B__x000B_Full Free Text Available</t>
  </si>
  <si>
    <t>Comments on Betzalel et al. "The human skin as a sub-THz receiver-does 5G pose a danger to it or not?" Environmental Research 163 (2018): 208-216</t>
  </si>
  <si>
    <t>https://pubmed.ncbi.nlm.nih.gov/32303125/</t>
  </si>
  <si>
    <t>Abstract_x000B__x000B_Opening paragraph "Betzalel et al. (2018) ask  does 5G pose a danger to it or not? . A full evaluation of their model would exceed the scope of a brief letter. For present purposes we accept the modeling results in that paper and comment on their lack of relevance to possible health effects of 5G communications signals. "_x000B__x000B_See  ORSAA paper ID:2933 and 4076</t>
  </si>
  <si>
    <t>Improving the Quality of Radiofrequency Bioeffects Research: The Need for a Carrot and a Stick</t>
  </si>
  <si>
    <t>Vijayalaxmi, Foster KR.</t>
  </si>
  <si>
    <t>https://pubmed.ncbi.nlm.nih.gov/34270779/</t>
  </si>
  <si>
    <t>Abstract_x000B__x000B_This commentary considers research needs for radiofrequency (RF) energy above 6 GHz, including in the "high band" of 5G New Radio (NR) communications systems that exists just beneath the mm-wave band (30-300 GHz). As of late 2020, approximately 100 RF bioeffects studies have been published involving exposures above 6 GHz, encompassing a wide range of exposure levels and frequencies. A majority of these studies report statistically significant effects of exposure, many at exposures within international safety limits. This commentary examines 31 genetic damage studies involving RF exposures above 6 GHz in the context of two sets of quality-assessment criteria: 1. "Risk of bias" (RoB) criteria used for systematic reviews of health-related studies; and 2. a broader set of criteria for research quality from a different scholarly approach (metascience). The 31 studies report several statistically significant effects of exposure on different markers for genetic damage. These effects, if real, would have great potential significance for carcinogen risk assessment. However, the studies as a group have significant technical weaknesses, including small size, failure to meet multiple RoB criteria, na‹ve use of statistics, and lack of prespecified hypotheses and methods of analysis, all of which increase the chances of false discovery. Here we propose a "carrot" (adequate funding to support high-quality research) and a "stick" (more stringent review of bioeffects manuscripts, including explicit instructions to reviewers to assess study quality) approach to increase the reliability of RF bioeffects studies to facilitate health agency reviews of this socially controversial topic.</t>
  </si>
  <si>
    <t>Comments on Martin Pall,  Millimeter (MM) wave and microwave frequency radiation produce deeply penetrating effects: the biology and the physics , Rev Environ Health, Published online May 26, 2021.</t>
  </si>
  <si>
    <t>Foster KR, Balzano Q</t>
  </si>
  <si>
    <t>https://pubmed.ncbi.nlm.nih.gov/?term=Foster+KR&amp;cauthor_id=34271606</t>
  </si>
  <si>
    <t>A full analysis of the many factual errors, dubious claims and non sequiturs in this paper would be a big job. We comment on a few specific errors, and defer the longer discussion needed to address his biophysical theories. Errors include_x000B__x000B_See Paper ID:4089, 4090, 4379,3947,4392,4393 , 4394</t>
  </si>
  <si>
    <t>KRF and QF have received minor research funding on an unrelated topic (thermal dosimetry) from an industry group, Mobile &amp; Wireless Forum.</t>
  </si>
  <si>
    <t>Three Quarters of a Century of Research on RF Exposure Assessment and Dosimetry-What Have We Learned?</t>
  </si>
  <si>
    <t xml:space="preserve">Foster </t>
  </si>
  <si>
    <t>https://pubmed.ncbi.nlm.nih.gov/35206253/</t>
  </si>
  <si>
    <t>Abstract_x000B__x000B_This commentary, by three authors with an aggregate experience of more than a century in technology and health and safety studies concerning radiofrequency (RF) energy, asks what has been learned over the past 75 years of research on radiofrequency and health, focusing on technologies for exposure assessment and dosimetry. Research programs on health and safety of RF exposure began in the 1950s, initially motivated by occupational health concerns for military personnel, and later to address public concerns about exposures to RF energy from environmental sources and near-field exposures from RF transmitting devices such as mobile phones that are used near the body. While this research largely focused on the biological effects of RF energy, it also led to important improvements in exposure assessment and dosimetry. This work in the aggregate has made RF energy one of the best studied potential technological hazards and represents a productive response by large numbers of scientists and engineers, working in many countries and supported by diverse funding agencies, to the ever rapidly evolving uses of the electromagnetic spectrum. This review comments on present needs of the field, which include raising the quality of dosimetry in many RF bioeffects studies and developing improved exposure/dosimetric techniques for the higher microwave frequencies to be used by forthcoming communications technologies. At present, however, the major uncertainties in dosimetric modeling/exposure assessment are likely to be related to the inherent variability in real-world exposures, rather than imprecision in measurement technologies._x000B__x000B_Full Free Text Available</t>
  </si>
  <si>
    <t>This research has no external funding.</t>
  </si>
  <si>
    <t>The need for consensus guidelines to address the mixed legacy of genetic damage assessments for radiofrequency fields</t>
  </si>
  <si>
    <t>https://pubmed.ncbi.nlm.nih.gov/37036431/</t>
  </si>
  <si>
    <t>Abstract_x000B_Purpose: This review considers issues related to interpreting the mixed legacy of &gt;300 papers published during the past three decades on possible genotoxic effects of exposure of human and animal tissues to radiofrequency electromagnetic fields (RF-EMF). The main paper reviews the evolution of consensus guidelines for genotoxicity testing and the increasing emphasis on systematic reviews for evaluation of scientific studies for use in health risk assessments. An Appendix considers some issues in assessing the bioeffects literature by examining a subset of genotoxicity publications that employed the comet assay. While most studies found no statistically significant effects of exposure, a significant minority of studies (chiefly, in vivo studies) reported statistically significant effects of exposure. The quality of the studies was highly variable; while several studies were meticulously done and documented, none of these studies were compliant with currently accepted guidelines such as those of the Organization for Economic Cooperation and Development (OECD). Evaluation of the studies using risk of bias (RoB) criteria showed that, in this sample of studies, higher quality studies were less likely to find statistically significant results than those of lower quality._x000B_Conclusion: The authors conclude that statistical significance should be only one consideration in evaluation of bioeffects studies. Simply listing 'statistically' significant effects identified using null hypothesis testing and the criterion p &lt; 0.05 for statistical significance is misleading and uninformative in assessing health risks of exposure. A careful synthesis of evidence is needed, including assessment of study validity, biological significance of reported effects, and coherence of study results with those of other related studies.The authors recommend that all future RF genotoxicity studies intended for use in human health risk assessments and evaluations of the literature should be done in compliance with accepted quality guidelines, i.e. OECD or equivalent guidelines for genotoxicity screening studies and PRISMA or other accepted guideline for reviews of the literature. The positive studies in this group should be redone with tighter quality control to establish the reliability of the findings._x000B_</t>
  </si>
  <si>
    <t xml:space="preserve">No external funding </t>
  </si>
  <si>
    <t>A Letter to the Editor Regarding a  Health Matters  Article</t>
  </si>
  <si>
    <t>Foster KR, Chou CK, and Croft RJ</t>
  </si>
  <si>
    <t>https://ieeexplore.ieee.org/document/9724703</t>
  </si>
  <si>
    <t>Introduction : We address inaccuracies and misstatements in Lin s recent  Health Matters  column [1] concerning IEEE standard C95.1-2019 for electromagnetic field exposure [2] and the International Commission on Nonionizing Radiation Protection (ICNIRP) RF exposure guideline [3]. Lin states:...... "_x000B__x000B_Free Full Text Available (Open Access)_x000B__x000B_See  paper ID:4389_x000B__x000B_</t>
  </si>
  <si>
    <t>Funahashi D, Hirata A, Kodera S , Foster KR</t>
  </si>
  <si>
    <t>Foster KR, Simko M, Verschaeve L</t>
  </si>
  <si>
    <t>Scientific evidence invalidates health assumptions underlying the FCC and ICNIRP exposure limit determinations for radiofrequency radiation: implications for 5G</t>
  </si>
  <si>
    <t>5G wireless telecommunications expansion: Public health and environmental implications</t>
  </si>
  <si>
    <t>Karipidis K, Brzozek C, Bhatt CR, Loughran S, Wood A</t>
  </si>
  <si>
    <t>Date</t>
  </si>
  <si>
    <t>Ramazzini Institute; Regional Agency for Prevention and the Environment Emilia-Romagna Region; UK Children With Cancer; Bologna Cassa di Risparmio Foundation; National Institute for Insurance Against Injuries at Work (INAIL, ex ISPESL); Foundation Del Monte of Bologna and Ravenna; and Municipality of Bologna.</t>
  </si>
  <si>
    <t>Abstract
This Technical Information Statement describes Smart Meter technology as used with modern electric power metering systems and focuses on the radio frequency (RF) emissions associated with their operation relative to human RF exposure limits. Smart Meters typically employ low power (-1 W or less) transmitters that wirelessly send electric energy usage data to the utility company several times per day in the form of brief, pulsed emissions in the unlicensed frequency bands of 902-928 MHz and 2.4-2.48 GHz or on other nearby frequencies. Most Smart Meters operate as wireless mesh networks where each Smart Meter can communicate with other neighboring meters to relay data to a data collection point in the region. This communication process includes RF emissions from Smart Meters representing energy usage as well as the relaying of data from other meters and emissions associated with maintaining the meter's hierarchy within the wireless network. As a consequence, most Smart Meters emit RF pulses throughout the day, more at certain times and less at others. However, the duty cycle associated with all of these emissions is very small, typically less than 1%, and most of the time far less than 1%, meaning that most Smart Meters actually transmit RF fields for only a few minutes per day at most. The low peak power of Smart Meters and the very low duty cycles lead to the fact that accessible RF fields near Smart Meters are far below both U.S. and international RF safety limits whether judged on the basis of instantaneous peak power densities or time-averaged exposures. This conclusion holds for Smart Meters alone or installed in large banks of meters.Abstract—This Technical Information Statement describes Smart Meter technology as used with modern electric power metering systems and focuses on the radio frequency (RF) emissions associ_x0002_ated with their operation relative to human RF exposure limits. Smart Meters typically employ low power (−1 W or less) transmit_x0002_ters that wirelessly send electric energy usage data to the utility company several times per day in the form of brief, pulsed emis_x0002_sions in the unlicensed frequency bands of 902−928 MHz and 2.4−2.48 GHz or on other nearby frequencies. Most Smart Meters operate as wireless mesh networks where each Smart Meter can communicate with other neighboring meters to relay data to a data collection point in the region. This communication process includes RF emissions from Smart Meters representing energy usage as well as the relaying of data from other meters and emissions associated with maintaining the meter's hierarchy within the wireless network. As a consequence, most Smart Meters emit RF pulses throughout the day, more at certain times and less at others. However, the duty cycle associated with all of these emissions is very small, typically less than 1%, and most of the time far less than 1%, meaning that most Smart Meters actually transmit RF fields for only a few mi_x0002_nutes per day at most. The low peak power of Smart Meters and the very low duty cycles lead to the fact that accessible RF fields near Smart Meters are far below both U.S. and international RF safety limits whether judged on the basis of instantaneous peak power densities or time-averaged exposures. This conclusion holds for Smart Meters alone or installed in large banks of meters. Health Phys. 108(3):388–391; 2015</t>
  </si>
  <si>
    <t>https://pubmed.ncbi.nlm.nih.gov/25627954/</t>
  </si>
  <si>
    <t>This study was supported by the Slovak Research and Development Agency (APVV-15-0250); the Vedecka grantova agentúra (VEGA) Grant Agency (2/0089/18) of the Slovak Republic, and the Structural Funds of EU (Protonbeam, ITMS: 26220220200).</t>
  </si>
  <si>
    <t>Work was supported by the Structural Funds of EU (Protonbeam, ITMS: 26220220200), the Slovak Research and Development Agency (APVV 0669-10, APVV-15-0250); the Vedecká grantová agentúra (VEGA) Grant Agency (2/0147/17 and 2/0089/18) of the Slovak Republic and the Environmental Health Trust (USA)</t>
  </si>
  <si>
    <t>This study was supported by the Slovak Research and Development Agency (APVV-15-0250) and the Grant Agency VEGA (2/0089/18) of the Slovak Republic.</t>
  </si>
  <si>
    <t>Swedish Radiation Protection Authority; Swedish Cancer Society; Svenska Elforsk, Sweden; Trygg-Hansa, Sweden; Civilingenjo ̈ rsFo ̈ rbundet, Sweden; National Scholarship Program of Slovak Republic</t>
  </si>
  <si>
    <t>Swedish Authority for Radiation Protection and the Russian Foundation for Basic Research supported these studies.</t>
  </si>
  <si>
    <t>Swedish Council for Working Life and Social Research (FAS) &amp; Animal Welfare Agency &amp; Radiation Protection Authority (SSI), National Scholarship Program, Slovak Republic</t>
  </si>
  <si>
    <t>The Swedish Council for Working Life and Social Research; Grant sponsor: The Swedish Authority for Radiation Protection</t>
  </si>
  <si>
    <t>Swedish Council for Working Life and Social Research (FAS) &amp; Swedish Radiation Protection Authority (SSI)</t>
  </si>
  <si>
    <t>International Science Foundation and  the Russian Foundation for Basic Research.</t>
  </si>
  <si>
    <t>Swedish Council for Work Life Research, the Swedish Radiation Protection Institute, and the Russian Foundation for Fundamental Research.</t>
  </si>
  <si>
    <t>These studies were supported by grant J20100 from the International Science Foundation and Russian Government and grant 95-04-12038a from the Russian Foundation for Fundamental Research</t>
  </si>
  <si>
    <t xml:space="preserve">The work was supported by the Russian Government and the International Science Foundation  and  Foundation for Basic Research </t>
  </si>
  <si>
    <t>Prepared by the IEEE EMBS Committee on Man and Radiation (COMAR) with significant contributions from the following: Jerrold T. Bushberg, C-K Chou, Kenneth R. Foster, Robert Kavet, David P. Maxson, Richard A. Tell, and Marvin C. Ziskin. It was revised and approved by COMAR, the IEEE Engineering in Medicine and Biology Society's Committee on Man and Radiation. 
All of the authors named on this TIS as well as many of the members of COMAR have, at one time or another, been retained as a consulting expert in their field by one or more of the following entities: International and National Governmental Departments, Organizations and Agencies; State and Local
Governmental Authorities; Public and Private Universities; Members of the Public; Public and Private Non-profit Organizations and Public and Private For-profit Corporations.</t>
  </si>
  <si>
    <t>Simko M, Droste S, Kriehuber R, Weiss DG</t>
  </si>
  <si>
    <t>Simko M, Mattsson MO.</t>
  </si>
  <si>
    <t>Simko M, Hartwig C, Lantow M, Lupke M, Mattsson MO, Rahman Q, Rollwitz J.</t>
  </si>
  <si>
    <t>Simko M.</t>
  </si>
  <si>
    <t>Zeni O, Simko M, Scarfi MR, Mattsson MO.</t>
  </si>
  <si>
    <t>Mattsson MO, Simko M.</t>
  </si>
  <si>
    <t>Rosado MM, Simko M, Mattsson MO, Pioli C.</t>
  </si>
  <si>
    <t>Mattsson MO, Simko M, Scarfi MR, Zeni O.</t>
  </si>
  <si>
    <t>Mannerling AC, Simko M, Mild KH, Mattsson MO.</t>
  </si>
  <si>
    <t>Lantow M, Schuderer J, Hartwig C, Simko M.</t>
  </si>
  <si>
    <t>Lupke M, Rollwitz J, Simko M.</t>
  </si>
  <si>
    <t>NESS - Review</t>
  </si>
  <si>
    <t>NESS - Letter</t>
  </si>
  <si>
    <t>NESS - Computational modelling</t>
  </si>
  <si>
    <t>NESS - Safety Guideline</t>
  </si>
  <si>
    <t>NESS - Opinion</t>
  </si>
  <si>
    <t>NESS - Review/Opinion</t>
  </si>
  <si>
    <t>NESS - Measurement Study</t>
  </si>
  <si>
    <t>NESS - Measurement study</t>
  </si>
  <si>
    <t>Mobile Manufacturers Forum</t>
  </si>
  <si>
    <t>Mobile and Wireless Forum</t>
  </si>
  <si>
    <t>Ministry of Internal Affairs and Communication</t>
  </si>
  <si>
    <t xml:space="preserve">Self funded  </t>
  </si>
  <si>
    <t>No Abstract - Comment_x000B__x000B_last paragraph "Vijayalaxmi and Prihoda did not explicitly triage studies in their earlier meta-analyses of genetic damage studies (1, 3, 4), but they and other investigators have so convincingly demonstrated the problem of poor study quality that this needs to be done in future reviews of this literature, both by individual scientists and by health agencies."_x000B__x000B_See also Paper ID: 3231</t>
  </si>
  <si>
    <t>https://pubmed.ncbi.nlm.nih.gov/33761473/</t>
  </si>
  <si>
    <t>Hardell L, Carlberg M, Soderqvist F, Mild KH.</t>
  </si>
  <si>
    <t>Grant from Cancer-och Allergifonden, Cancerhjälpen and Örebro Cancer Fund</t>
  </si>
  <si>
    <t>Hardell L, Carlberg M, Soderqvist F, Hardell K, Bj”rnfoth H, van Bavel B, Lindstr”m G.</t>
  </si>
  <si>
    <t>Hardell L, Carlberg M, Soderqvist F, Hansson Mild K.</t>
  </si>
  <si>
    <t>https://www.mdpi.com/1660-4601/18/10/5459</t>
  </si>
  <si>
    <t>https://www.nature.com/articles/s41370-021-00297-6</t>
  </si>
  <si>
    <t>Abstract_x000B__x000B_The increasing use of Wi-Fi in schools and other places has given rise to public concern that the radiofrequency (RF) electromagnetic fields from Wi-Fi have the potential to adversely affect children. The current study measured typical and peak RF levels from Wi-Fi and other sources in 23 schools in Australia. All of the RF measurements were much lower than the reference levels recommended by international guidelines for protection against established health effects. The typical and peak RF levels from Wi-Fi in locations occupied by children in the classroom were of the order of 10-4 and 10-2% of the exposure guidelines, respectively. Typical RF levels in the classroom were similar between Wi-Fi and radio but higher than other sources. In the schoolyard typical RF levels were higher for radio, TV and mobile phone base stations compared to Wi-Fi. The results of this study showed that the typical RF exposure of children from Wi-Fi at school is very low and comparable or lower to other sources in the environment._x000B__x000B_See review comments. and Letter to the editor Paper ID: 2376 as NESS_x000B_ _x000B_https://academic.oup.com/rpd/article-abstract/doi/10.1093/rpd/ncx048/3603385/Letter-to-the-Editor?redirectedFrom=fulltext_x000B__x000B_</t>
  </si>
  <si>
    <t xml:space="preserve">This work was supported by the Australian Governments Electromagnetic Energy Program. The work was also supported by the National Health and Medical Research Council  </t>
  </si>
  <si>
    <t>National Health and Medical Research Council (NHMRC) of Australia and The Cancer Council NSW</t>
  </si>
  <si>
    <t xml:space="preserve">This work was supported by the Australian Radiation Protection and Nuclear Safety Agency </t>
  </si>
  <si>
    <t>National Health and Medical Research Council grant APP1042464.</t>
  </si>
  <si>
    <t>Partial funding from the New Zealand Ministry of Health</t>
  </si>
  <si>
    <t>NESS - Research Protocol</t>
  </si>
  <si>
    <t>Brzozek C, Abramson MJ, Benke G, Karipidis K.</t>
  </si>
  <si>
    <t>Supported by the WHO Co-financing was provided by the New Zealand Ministry of Health; the Istituto Superiore di Sanita in its capacity as a WHO Collaborating Centre for Radiation and Health; ARPANSA as a WHO Collaborating Centre for Radiation Protection.</t>
  </si>
  <si>
    <t>Not stated. The authors report no declarations of interest</t>
  </si>
  <si>
    <t>NESS - Review/Monograph</t>
  </si>
  <si>
    <t>Clegg FM, Sears M, Friesen M, Scarato T,Metzinger R, Russell CL, Stadtner A, Miller AB.</t>
  </si>
  <si>
    <t>There was no financial support for the research, design, analysis, interpretation or writing of this article nor for the decision to publish this article.</t>
  </si>
  <si>
    <t>This research did not receive any funding, including in the public, commercial, or not-for-profit sectors</t>
  </si>
  <si>
    <t>NESS - Comment</t>
  </si>
  <si>
    <t>Thériault</t>
  </si>
  <si>
    <t>https://pubmed.ncbi.nlm.nih.gov/8172168/</t>
  </si>
  <si>
    <t>Abstract
To determine whether occupational exposure to magnetic fields of 50-60 Hz was associated with cancer among electric utility workers, the authors used a case-control design nested within three cohorts of workers at electric utilities: Electricité de France--Gaz de France, 170,000 men; Ontario Hydro, 31,543 men; and Hydro-Québec, 21,749 men. During the observation period, 1970-1989, 4,151 new cases of cancer occurred. Each participant's cumulative exposure to magnetic fields was estimated based on measurements of current exposure of 2,066 workers performing tasks similar to those in the cohorts using personal dosimetry. Estimates were also made of past exposure based on knowledge of current loading, work practices, and usage. Workers who had more than the median cumulative exposure to magnetic fields (3.1 microtesla (microT)-years) had a higher risk for acute nonlymphoid leukemia (odds ratio (OR) = 2.41, 95% confidence interval (CI) 1.07-5.44). The same observation holds for acute myeloid leukemia (OR = 3.15, 95% CI 1.20-8.27). There was also an elevated risk for mean exposure above 0.2 microT (acute nonlymphoid leukemia, OR = 2.36, 95% CI 1.00-5.58; acute myeloid leukemia, OR = 2.25, 95% CI 0.79-6.46). However, there were no clear dose-response trends with increasing exposure and no consistency among the three utilities. Men whose cumulative exposure to magnetic fields was above the 90th percentile (15.7 microT-years) had an elevated risk for brain cancer (OR = 1.95, 95% CI 0.76-5.00) that was not statistically significant. No association with magnetic fields was observed for any of the other 29 types of cancer studied, including skin melanoma, male breast cancer, and prostate cancer. Controlling for potential confounding factors did not change the results.</t>
  </si>
  <si>
    <t xml:space="preserve">Financial and significant technical support of the three participating electric utilities: Electricity de France-Gaz de France, Ontario Hydro, and Hydro-Qu6bec. The authors gratefully acknowledge the collaboration of the following organizations: Le Fichier des  Tumeurs du Quebec, La R6gie de Rentes du Quebec, Le Registre de Reference a l'Etat Civil du Ministere de la Justice du Quebec, and the Ontario Cancer Registry. </t>
  </si>
  <si>
    <t>https://pubmed.ncbi.nlm.nih.gov/10454069/</t>
  </si>
  <si>
    <t xml:space="preserve">Abstract 
Objectives: To evaluate the risk of childhood leukemia in relation to residential electric and magnetic field (EMF) exposures.
Methods: A case control study based on 88 cases and 133 controls used different assessment methods to determine EMF exposure in the child's current residence. Cases comprised incident leukemias diagnosed at 0-14 years of age between 1985-1993 from a larger study in southern Ontario; population controls were individually matched to the cases by age and sex. Exposure was measured by a personal monitoring device worn by the child during usual activities at home, by point-in-time measurements in three rooms and according to wire code assigned to the child's residence.
Results: An association between magnetic field exposures as measured with the personal monitor and increased risk of leukemia was observed. The risk was more pronounced for those children diagnosed at less than 6 years of age and those with acute lymphoblastic leukemia. Risk estimates associated with magnetic fields tended to increase after adjusting for power consumption and potential confounders with significant odds ratios (OR) (OR: 4.5, 95% confidence interval (CI): 1.3-15.9) observed for exposures &gt; or = 0.14 microTesla (microT). For the most part point-in-time measurements of magnetic fields were associated with non-significant elevations in risk which were generally compatible with previous research. Residential proximity to power lines having a high current configuration was not associated with increased risk of leukemia. Exposures to electric fields as measured by personal monitoring were associated with a decreased leukemia risk.
Conclusions: The findings relating to magnetic field exposures directly measured by personal monitoring support an association with the risk of childhood leukemia. As exposure assessment is refined, the possible role of magnetic fields in the etiology of childhood leukemia becomes more evident.
</t>
  </si>
  <si>
    <t>Green</t>
  </si>
  <si>
    <t>https://pubmed.ncbi.nlm.nih.gov/10810111/</t>
  </si>
  <si>
    <t>Abstract 
Objectives: To examine associations between non-Hodgkin's lymphoma (NHL) and exposures to 60 Hz magnetic and electric fields in electric utility workers with a series of indices that capture a variety of aspects of field strength.
Methods: The study population consisted of 51 cases of NHL and 203 individually matched controls identified from within a cohort of male electric utility workers in Ontario. Odds ratios were calculated for several exposure indices with conditional logistic regression models. Aspects of exposure to electric and magnetic fields that were modelled included: the percentage of time spent above selected threshold field intensities, mean transitions in field strength, SD, and the arithmetic and geometric mean field intensities.
Results: For the most part, there was a lack of an association between exposure indices of magnetic fields and the incidence of NHL. Subjects in the upper tertile of percentage of time spent above electric field intensities of 10 and 40 V/m had odds ratios of 3.05 (95% confidence interval (95% CI) 1. 07 to 8.80) and 3.57 (1.30 to 9.80), respectively, when compared with those in the lowest tertile. Moreover, the percentages of time spent above these electric field thresholds were significant predictors of case status over and above the association explained by duration of employment and the arithmetic or geometric mean exposure.
Conclusions: These data suggest that exposures above electric field threshold intensities of 10 and 40 V/m are important predictors of NHL. Consequently, the findings support the hypothesis that electric fields may play a promoting part in the aetiology of this cancer. Further occupational studies that include assessment of exposure to electric fields and measures of field strength above similar threshold cut off points are needed to confirm these findings.</t>
  </si>
  <si>
    <t>This study was carried out under contract with Ontario Hydro.</t>
  </si>
  <si>
    <t>Department of Public Health Sciences, University of Toronto, Toronto, Ontario, Canada and Ontario Hydro</t>
  </si>
  <si>
    <t>https://pubmed.ncbi.nlm.nih.gov/21199600/</t>
  </si>
  <si>
    <t>Theriault G, Goldberg M, Miller AB, Armstrong B, Guenel P, Deadman J, Imbernon E, To T, Chevalier A, Cyr D , Wall C.</t>
  </si>
  <si>
    <t xml:space="preserve">Green LM, Miller AB, Agnew DA, Greenberg ML, Li J, Villeneuve PJ, Tibshirani R. </t>
  </si>
  <si>
    <t>Miller AB, Green LM.</t>
  </si>
  <si>
    <t>Villeneuve PJ, Agnew DA, Miller AB, Corey PN.</t>
  </si>
  <si>
    <t>Abstract 
Exposures to electric and magnetic fields are among the most ubiquitous exposures that the Canadian population experiences. Sources of electric and magnetic field exposures may be occupational or residential and include proximity to certain types of electrical equipment, transmission and distribution power lines as well as appliance use. The early studies of children tended toward a consistent association between risks for leukemia and brain cancer and residential proximity to power lines having high wire configuration. More recent studies-and studies which have attempted to improve upon the measurement of exposure by using calculated fields, point-in-time or personal monitoring-have been inconsistent, with some suggesting increased risk and others not. Occupational exposures have suggested an increase in risk for leukemia, and to a lesser extent brain cancer and Non-Hodgkin lymphoma. However, studies of residential exposures and cancer in adults generally have suggested no effect. Laboratory work has been unable to demonstrate a biological mechanism which might explain the epidemiological findings. In spite of extensive efforts over the past 20 years and many expert reviews, it has been difficult to reach consensus regarding the carcinogenic effects of electric and magnetic fields. Exposure assessment has proven to be complex, and agreement on the relevant exposure metric has not yet been obtained. There is justification to question whether point-in-time measures in homes are appropriate indices of the relevant etiological exposure, as they fail to account for changes over time, peak exposures or time-varying fields. Nevertheless, it is probably desirable to err on the side of caution in not placing too much weight on the inconsistencies. The IARC has classified EMF as a "possible carcinogen" which refers to the circumstances where there is limited evidence of carcinogenicity in humans and inadequate evidence in experimental animals. The IARC review indicated limited evidence for the carcinogenicity of extremely low-frequency magnetic fields in relation to childhood leukemia at high level exposure in the residential environment (average residential magnetic field strength &gt;0.4 μT). Even higher levels of exposure in the occupational environment may increase the risk of leukemia in adults.</t>
  </si>
  <si>
    <t>Unknown</t>
  </si>
  <si>
    <t>No Abstract</t>
  </si>
  <si>
    <t>Villeneuve PJ, Agnew DA, Corey PN, Miller AB.</t>
  </si>
  <si>
    <t>https://pubmed.ncbi.nlm.nih.gov/9554692/</t>
  </si>
  <si>
    <t>Abstract 
Epidemiologic studies examining the risk of cancer among occupational groups exposed to electric fields (EF) and or magnetic fields (MF) have relied on traditional summaries of exposure such as the time weighted arithmetic or geometric mean exposure. Findings from animal and cellular studies support the consideration of alternative measures of exposure capable of capturing threshold and intermittent measures of field strength. The main objective of this study was to identify a series of suitable exposure metrics for an ongoing cancer incidence study in a cohort of Ontario electric utility workers. Principal components analysis (PCA) and correlational analysis were used to explore the relationships within and between series of EF and MF exposure indices. Exposure data were collected using personal monitors worn by a sample of 820 workers which yielded 4247 worker days of measurement data. For both EF and MF, the first axis of the PCA identified a series of intercorrelated indices that included the geometric mean, median and arithmetic mean. A considerable portion of the variability in EF and MF exposures were accounted for by two other principal component axes. The second axes for EF and MF exposures were representative of the standard deviation (standard deviation) and thresholds of field measures. To a lesser extent, the variability in the exposure variable was explained by time dependent indices which consisted of autocorrelations at 5 min lags and average transitions in field strength. Our results suggest that the variability in exposure data can only be accounted for by using several exposure indices, and consequently, a series of metrics should be used when exploring the risk of cancer owing to MF and EF exposure in this cohort. Furthermore, the poor correlations observed between indices of MF and EF reinforce the need to be take both fields into account when assessing the risk of cancer in this occupational group.</t>
  </si>
  <si>
    <t>NESS - Computational/Measurement Study</t>
  </si>
  <si>
    <t xml:space="preserve">Nizhelska OI, Marynchenko LV, Piasetskyi VI. </t>
  </si>
  <si>
    <t>Nizhelska</t>
  </si>
  <si>
    <t>http://ibb.kpi.ua/article/view/202452</t>
  </si>
  <si>
    <t xml:space="preserve">Funding not declared by Author </t>
  </si>
  <si>
    <t xml:space="preserve">Abstract
 Electromagnetic pollution of the environment has become a significant environmental factor. The intensityof technogenic electromagnetic fields far exceeds the background indicators to which organisms have adaptedin the course of evolution, in particular by their biorhythms. Much data on the biological effects of low -intensity (non-thermal) extremely high-frequency electromagnetic fields (EHF-EMF) at different levels ofthe organization has been accumulated. There are many possible explanations for these impacts, but the me-chanism of action is not established.The purpose of this work is to analyze the negative effects of the use of non-thermal coherent electromag-netic radiation of extremely high frequencies. In particular, the use of microwave therapy is considered.A review of reports on the harmful effects of non-ionizing electromagnetic and magnetic fields among thepopulation and professional groups has been made; the presence of the problem of hypersensitivity to suchfields was shown. Information on the development of the direction of study of the resonant biological influ-ence of EHF-EMF by Ukrainian specialists was provided.Particular attention is paid to the use of non-thermal microwaves for physiotherapy procedures, pain relief,correction of psycho-emotional disorders, ulcer healing, in particular stomach and duodenum, etc. It isnoted that the so-called "therapeutic" frequencies of EHF-EMF, even if controlled, can cause negative ef-fects, although they are not perceived as damaging. Changes in objective vital signs in the case of targetedexposure by low-intensity millimeter-wave radiation, namely, hemodynamics, temperature increase in theexposure zone, muscle activity, and the speed of the passage of a nerve impulse, an encephalogram were es-tablished. Precautionary recommendations based on the scientific and practical experience of using micro-wave acupuncture methods in the conditions of medical institutions are formulated.The synergistic effect of various influences, in particular electromagnetic fields, may not be a direct trigger ofthe disease, but a factor of not compensated stress. Therefore, clinical studies conducted many years agocannot simply be dismissed on the grounds that the millimeter radiation penetrates only the outer layer ofthe skin. Skin cells can also secrete mediators that cause changes in ionic calcium channels and the level ofcalcium in the cells. The interest in these works is justified by the fact that currently the sources of monochro-matic millimeter radiation will be spread with new communication systems. The risks of their biological ac-tion should be taken into account when emitters are installed. </t>
  </si>
  <si>
    <t>Biological risks of using non-thermal non-ionizing electromagnetic fields</t>
  </si>
  <si>
    <t>Prospects of using biological test-systems for evaluation of effects of electromagnetic fields. Innovative biosystems &amp; bioengineering</t>
  </si>
  <si>
    <t>Marynchenko LV, Nizhelska OI, Shirinyan AS, Makara VA.</t>
  </si>
  <si>
    <t>Marynchenko</t>
  </si>
  <si>
    <t>http://ibb.kpi.ua/article/view/169259/pdf_54</t>
  </si>
  <si>
    <t>Abstract
 Electromagnetic fields (EMF) can occur both naturally and due to human activity. Nowadays, through the innovative communication technologies, the new sources of artificial EMFs are widely disseminated. Therefore, one needs to study the artificial EMFs and mechanisms of their influence on biosystems. The paper deals with the issues of the influence of artificial EMFs on human health, environment and biological objects. The experimental and theoretical investigations concerning an action of EMF are analyzed. The description of principles of standardization of non-specific EMFs and protection from the influence of man-made fields is presented. Possible mechanisms of EMF and electromagnetic radiation (EMR) action on biological objects, including those due to the accumulation of biogenic magnetic nanoparticles in an organism, are discussed. The aim of the research is to review state-of-the-art methods for detecting the biological effects of non-thermal non-ionizing EMF and EMR and to determine the prospects of using biological test-systems for evaluation of effects of EMFs. Hereby, the main attention is drawn to EMF sensors based on the cultures of microorganisms. The classification of existing test-systems is proposed according to criteria: 1) vitality of cells; 2) motor activity of cells; 3) bioluminescence and color changes under the influence of EMF. The need to develop simple and reliable biological indicators for various types of EMFs, especially for ultrahigh-frequency radiation in connection with the introduction of 5G communications technology, is substantiated. The necessity of standardized test-protocols for comparison of research results is emphasized. It is shown that the description of corresponding experiments should be accompanied by the following features: 1) name of the cell culture; native or modified cells; 2) physical characteristics of EMF or EMR (frequency, power, modulation, source type); 3) exposure duration of; 4) list of parameters to be investigated; 5) research methods; 6) absolute measurements, results and the relative magnitude of an effect; 7) what does the influence depend on (temperature, age of cell culture, composition of the nutrient medium); 8) inheritance of changes in cells; 9) relaxation time of the effect.</t>
  </si>
  <si>
    <t>The impact of superhigh frequency electromagnetic radiation on threonine producer brevibacterium flavum</t>
  </si>
  <si>
    <t>Marynchenko LV, Nizhelska OI, Lytvynenko DM, Zabolotna GM.</t>
  </si>
  <si>
    <t>https://biotechnology.kiev.ua/images/BTA/2016/6_2016/marynchenko_6_2016.pdf</t>
  </si>
  <si>
    <t>Abstract
 The aim of the research was the impact of non-thermal electromagnetic radiation of superhigh frequencies with waves of millimeter range on threonine amino acid synthesis by bacteria Brevibacterium flavum for ordinary (non-mutant) and mutant strains.
The frequencies of millimeter range waves were selected according to previous works as 41.76; 42.2 and 61.0 GHz. The exposition was 10 min. The control samples of bacterial suspension in the flasks were kept under the same conditions as the test ones. Irradiated suspensions were used as inoculum for fermentation on molasses wort at t = +30 C with aeration. After cultivation for 3 days the samples irradiated with frequency 42.2 and 61.0 GHz gave an increase in colonies forming units, respectively, 1.4 and 1.9 times compared to the control for the non-mutant strain. The quantity of synthesized threonine was determined by thin-layer chromatography on the plates of ciluprevir. A significant increase of the threonine content in the culture fluid was observed for the non-mutant strain (70% compared to control) after the irradiation with frequency 61.0 GHz. The splitting of the sown colonies pigmentation was observed: the control samples were mostly pigmentated, and irradiated bacteria lost this ability immediately after exposure, but after the culturing the irradiated samples restored pigmentation. The pigmentation ability was confirmed by the data on the accumulation threonine in the culture fluid. 
The Brevibacterium flavum mutant strain did not respond to the irradiation, this influence was negative for generative abilities and accumulation of threonine in the culture fluid.</t>
  </si>
  <si>
    <t>The Stabilizing Effect of Magnetic Field for the Shape of Yeast Cells Saccharomyces cerevisiae on Silicon Surface</t>
  </si>
  <si>
    <t xml:space="preserve">Nizhelska OI, Marynchenko LV, Makara VA, Naumenko SM, Kurylyuk AM. </t>
  </si>
  <si>
    <t>http://ibb.kpi.ua/article/view/151881</t>
  </si>
  <si>
    <t>Abstract
 Background: Development  of methods  of  the  targeted  delivery  of  drugs  in  the nano carriers  with  magnetic nano materials under the control of the magnetic field, industrial application of magnetically sensitive yeast, study of the viability and preservation of the biological activity of immobilized cells and the influence of various factors on the stabilization of these systems.
Objective: The aim of the work was to research the shape of yeast cells attached on the surface of silicon under influence of static magnetic field.
Methods: Cell suspension of 1-day’s culture of Saccharomyces cerevisiaein distilled water was inflicted on the surface of monocrystalline silicon plates of different types of conductivity. The cell pictures were observed under a microscope in reflected light after free drying in the air and storage samples in different modes.
Results: The  results  of  experiments  showed  that  in  control  samples  irreversible  destruction  of  the  attached cells took place after 7 days of storage. If drying of cells occurred under the influence of static magnetic field during  10–97  days,  the  yeast  cells looked  intact.  Even  after  stopping  of  magnetic  field  action,  they  saved practically an unchanging shape during more than two years in the ordinary terms of storage.
Conclusions: The rational mode of stabilization for shape of yeast cells on the surface of silicon was determined  due  to the  influence  of  a  magnetic  field  by  induction  of  0.17T  without  introducing  additional  substances. The  possible  mechanism  of  enhancement  of  adhesion  associated  with  the  gettering  of  positively charged impurities on the surface of silicon and the increase of the electric potential under the action of a magnetic field was considered. The method of stabilization of cells, which are attachedto the surface of the silicon in a magnetic field, may be useful in the manufacture of biochips with immobilized cells.</t>
  </si>
  <si>
    <t>Kositsky NN, Nizhelska AI, Ponezha GV.</t>
  </si>
  <si>
    <t>Kositsky</t>
  </si>
  <si>
    <t>Influence of High-frequency Electromagnetic Radiation at Non-thermal Intensities on the Human Body (A review of work by Russian and Ukrainian researchers)</t>
  </si>
  <si>
    <t>https://www.buergerwelle.de/assets/files/influence_of_high_frequency_electromagnetic_radiation_at_non_thermal_intensities.pdf</t>
  </si>
  <si>
    <t>Introduction 
This review examines primarily direct experimental studies of the effects of low-intensity high frequency electromagnetic fields (HF EMF) on biological subjects, including humans. Unlike epidemiological observations, direct experiments allow parameters of the acting EMF to be established more accurately, the condition of the subject to be monitored before and during exposure and for a certain period afterwards, and scientific hypotheses on the mechanisms of the effects to be verified. Clinical experiments done with the intention of improving the condition of the patients are the only legitimate experiments on people, and for this reason, published articles more often deal with the positive effects of HF EMF. One should consider, however,
that EMFs with therapeutic effects comprise only a minuscule portion of all acting fields, and that there is a large probability of harmful effects from incidental generalized exposure, as confirmed in experiments on animals. Currently we still do not know the specific receptor in humans for perception of extremely high frequency electromagnetic radiation (EHF EMR). Nevertheless, the presence of sensory reactions has been established during local peripheral exposure of humans to EHF EMR [Andreev,Beliy and Sit’ko, 1985]. At this moment in time, the following can be considered established:
1) Humans are capable of differentiating reliably between exposure to EHF EMR and a sham exposure;
2) Electromagnetic sensitivity in humans is determined by the biotropic characteristics of the EHF EMR: frequency, power, time and place of exposure;
The most typical reaction in humans is of a resonant character and is observed during changes in the exposure frequency [Andreev, Beliy and Sit’ko, 1985]
The use of extremely low power EHF EMR of 10-19 W/Hz in millimeter wave resonance therapy for treating people involves selection of an individual frequency which has the maximum therapeutic effect [Andreev, Beliy and Sit’ko, 1985; Sit’ko, Skripnik and Yanenko, 1999].
3) The so-called points of Chinese acupuncture play a particular role in this reception, and are notable for having been used for thousands of years in treating practically all systems of the human body.</t>
  </si>
  <si>
    <t>Commissioned by EMFacts Consultancy, Australia, and Powerwatch, England. Partially funded by the Foundation for Children with Leukaemia.</t>
  </si>
  <si>
    <t>Uncertain effect</t>
  </si>
  <si>
    <t>Non-thermal Biological Effects of Microwaves</t>
  </si>
  <si>
    <t>Ramazzini Institute, Bologna, Italy; Regional Agency for Prevention and the Environment (ARPA), Emilia-Romagna Region, Italy; Children With Cancer, UK; Fondazione Cassa di Risparmio, Bologna, Italy; National Institute for Insurance Against Injuries at Work (INAIL, ex ISPESL), Italy; Protezione Elaborazioni Industriali (P.E.I.), Bologna, Italy; Fondazione del Monte di Bologna e Ravenna, Bologna, Italy; Environmental Health Trust</t>
  </si>
  <si>
    <t>First Author</t>
  </si>
  <si>
    <t>None. The authors declare no conflict of interest, financial or otherwise.</t>
  </si>
  <si>
    <t>Not Stated. No Conflict of Interest Stated</t>
  </si>
  <si>
    <t>Support funding from industry group (Mobile &amp; Wireless Forum)</t>
  </si>
  <si>
    <t xml:space="preserve">Uncertain </t>
  </si>
  <si>
    <t>Mate R, Brzozek C, Karipidis K</t>
  </si>
  <si>
    <t>Karipidis K, Benke G, Sim MR, Kauppinen T, Kricker A, Hughes AM, Grulich AE, Vajdic CM, Kaldor J, Armstrong B, Fritschi.</t>
  </si>
  <si>
    <t>Karipidis K, Benke G, Sim MR, Kauppinen T, Giles G.</t>
  </si>
  <si>
    <t>Karipidis K, Benke G, Sim M.</t>
  </si>
  <si>
    <t>Karipidis K.</t>
  </si>
  <si>
    <t>Karipidis K, Mate R, Urban D, Tinker R, Wood A.</t>
  </si>
  <si>
    <t>Wood A, Mate R,  Karipidis K.</t>
  </si>
  <si>
    <t>Lagorio S, Blettner M, Baaken D, Feychting M, Karipidis K, Loney T, Orsini N, Roosli M, Paulo MS, Elwood M.</t>
  </si>
  <si>
    <t>Karipidis K, Brzozek C,Mate R, Bhatt CJ, Loughran S, Wood A.</t>
  </si>
  <si>
    <t>National  Health  and Medical  Research  Council  of  Australia, the  Victorian  Health  Promotion  Foundation  and  the  Alfred Hospital. No Conflict of Interest Stated</t>
  </si>
  <si>
    <t>This work is part of the European Union’s Horizon Europe research and innovation program under grant agreement No. 101057527 (NextGEM). Funded by the European Union.</t>
  </si>
  <si>
    <t>NESS - Research Project Design</t>
  </si>
  <si>
    <t>Building science and radiofrequency radiation:What makes smart and healthy buildings</t>
  </si>
  <si>
    <t>NESS - Methodology Proposal</t>
  </si>
  <si>
    <t>This study was supported by the funds form the Finnish Technology Center – TEKES (COST244bis) projects ‘‘Biomedical effects of electromagnetic fields’’ and ‘‘LaVita’’ and from the 5th Framework Programme of the European Union – project: REFLEX.</t>
  </si>
  <si>
    <t>This work was supported by the 5th Framework Programme of EU (REFLEX project) and by the Finnish Technology Development Agency –Tekes (LaVita project)</t>
  </si>
  <si>
    <t>This work was supported  in part by the EU 5th Framework Programme  –  REFLEX  consortium,  by  the  Finnish  Technology Development Center Tekes – LaVita consortium, by the Academy of Finland Post-Doctoral Grant and by the internal funds of STUK.</t>
  </si>
  <si>
    <t>This  work  was supported  by  the  European  Union  (5th Framework  Program, REFLEX), the Verum Foundation, and the German Federal Ministry of Education and Research (projects NGFN 1 and NGFN 2).</t>
  </si>
  <si>
    <t>STUK and IT IS Foundation, Swiss Federal Institute of Technology, Zurich, Switzerland</t>
  </si>
  <si>
    <t>The authors declare that they have no competing interests.</t>
  </si>
  <si>
    <t>This research was funded by the National Research Foundation (NRF), Pretoria, South Africa (Grant No: 2054206), NRF mobility fund, the South African Bureau of Standards (SABS), Pretoria, South Africa and the Finnish Radiation and Nuclear Safety Authority (STUK), Helsinki, Finland</t>
  </si>
  <si>
    <t>The author declares that the research was conducted in the absence of any commercial or financial relationships that could be construed as a potential conflict of interest.</t>
  </si>
  <si>
    <t>Effects of 50-Hz magnetic field exposure on superoxide radical anion formation and HSP70 induction in human K562 cells</t>
  </si>
  <si>
    <t>German Research Association  and by Federal Office for Radiation Protection (Parts of the study were Wnanced by grants from Deutsche Forschungsgemeinschaft (Mercator Professorship to MOM) and by Bundesamt für Strahlenschutz.</t>
  </si>
  <si>
    <t>This work was partly supported by the VERUM Foundation, Munich, Germany.</t>
  </si>
  <si>
    <t>This work is supported by the Federal Office for Radiation Protection, Salzgitter,Germany; the Project is part of the German Mobile Phone Research Program</t>
  </si>
  <si>
    <t>German Federal Office for Radiation Protection</t>
  </si>
  <si>
    <t>This work is partly supported by the Federal Office for Radiation Protection, Salzgitter, Germany.</t>
  </si>
  <si>
    <t>This work is partly supported by the German Ministry of Education, Science and Technology (BMBF) and by the VERUM Foundation.</t>
  </si>
  <si>
    <t>This work is partly supported by the Germany Ministry of Education, Science and Technology (BMBF) and by the VERUM Foundation, Munich Germany.</t>
  </si>
  <si>
    <t>Ministry of Education, Sciences and Culture of Mecklenburg-West Pomerania), Germany (This work was supported by the Ministerium fur Bildung, Wissenschaft und Kultur, Mecklenburg-Vorpommern, Germany, Project Number: 9700180-1998)</t>
  </si>
  <si>
    <t>N/A</t>
  </si>
  <si>
    <t>This research was funded by the European Cancer and Environment Research Institute (ECERI) grant number 0001092020.</t>
  </si>
  <si>
    <t xml:space="preserve">The authors declare that this manuscript was drafted in the absence of any commercial or financial relationships that could beconstrued as a potential conflict of interest, </t>
  </si>
  <si>
    <t>Uncertain</t>
  </si>
  <si>
    <t>Study supported by the National Health and Medical Research Council of Australia (Grant: 154905).</t>
  </si>
  <si>
    <t>National Health &amp; Medical Research Council of Australia; Grant number: 154905. Special note: Telstra Research Laboratories team and Ray McKenzie  provided equipment and technical assistance throughout this project</t>
  </si>
  <si>
    <t>National Health and Medical Research Council (NHMRC), Australia. We thank members of the Telstra Research Laboratories and the Australian Radiation Protection and Nuclear Safety Agency for assistance in dosimetry issues.</t>
  </si>
  <si>
    <t>National Health and Medical Research Council of Australia; Grant number: 154905. Equipment and technical assistance from Telstra Research Laboratories. We also thank ARPANSA and EMC Technologies for their assistance with technical tests.</t>
  </si>
  <si>
    <t>Visiting Distinguished Researcher Scheme from Swinburne University of Technology. Conflict of interest: R.L.McI is a current employee and R.J.McK a past employee of a telecommunications company. R.J.McK is now employed by a peak telecommunications industry body. Both have adjunct positions at Swinburne University</t>
  </si>
  <si>
    <t>Institutional funding from Swinburne University of Technology and R McKenzie works for Australian Mobile Telephone Association, specifically Mobile Carriers Forum (MCF) and RL McIntosh works for Telstra</t>
  </si>
  <si>
    <t xml:space="preserve">Supported by the National Health and Medical ResearchCouncil of Australia (grant ## 154905, 264439, 559309, 1042464 and by the former Telstra Research Laboratories, Australian Electricity Supply Industry Research Board and by individualsupply companies. Robert L. McIntosh is a Telstra Corporation employee (with an adjunct Swinburne appointment). </t>
  </si>
  <si>
    <t>Funded by the National Health and Medical Research Council of Australia (#1042464), Robert  McIntosh and Steve Iskra are full-time employees of Telstra Corporation. Raymond McKenzie is a full time employee of the Australian Mobile Telecommunications Association</t>
  </si>
  <si>
    <t>Grant sponsor: National Health and Medical Research Council(Australia); grant numbers: 1042464, 264439.</t>
  </si>
  <si>
    <t>National Health and Medical Research Council (1042464)</t>
  </si>
  <si>
    <t>This work was supported by the Australian Government’s Electromagnetic Energy Program. The work was also supported by the National Health and Medical Research Council grant no. 1042464</t>
  </si>
  <si>
    <t>Funding not declared</t>
  </si>
  <si>
    <t>The project is funded by the Australian Government Electromagnetic Energy Program.</t>
  </si>
  <si>
    <t>This project was funded by the Australian Government’s Electromagnetic Energy Program. KK, CBR, CBH, RM and SL as part of their employment at ARPANSA are involved in the provision of advice to the Australian Government, Australian States and Territories and the general public on the effects and risks of exposure to ionising and non-ionising radiation. KK and SL are also members of the main commission and scientific expert group, respectively, of the International Commission on Non-Ionizing Radiation Protection where they contribute in the development and dissemination of science-based advice on limiting exposure to non-ionizing radiation. KK, AW and CBR are members of systematic review teams into the WHO assessment of health effects of exposure to radiofrequency electromagnetic fields. SL is a member of the WHO Task Group on Radiofrequency Fields and Health Risks. No member of the mapping team was involved in screening or extracting data from a study in which he or she is an author.</t>
  </si>
  <si>
    <t>Hardell L, Hallquist A, Hansson M, Carlberg M, Gertzen H,  Schildt E,  Dahlqvis A</t>
  </si>
  <si>
    <t>No funding was received</t>
  </si>
  <si>
    <t>https://www.sciencedirect.com/science/article/abs/pii/S0013935120305144</t>
  </si>
  <si>
    <t>Kone Foundation, Helsinki, Finland, Cancerhjälpen, Sweden, and Pandora-Foundation for Independent Research, Berlin, Germany. Support by a grant from Mr Brian Stein is acknowledged.</t>
  </si>
  <si>
    <t>https://www.degruyter.com/document/doi/10.1515/reveh-2022-0106/html</t>
  </si>
  <si>
    <t>None  declared, No Conflicts of interest stated</t>
  </si>
  <si>
    <t>Koppela T</t>
  </si>
  <si>
    <t>Hardell L, Nilsson M, Koppel, Carlberg M.</t>
  </si>
  <si>
    <t>The Environment and Cancer Research Foundation, Studievägen 35, Örebro SE-702 17, Sweden</t>
  </si>
  <si>
    <t>None declared. Authors state no conflict of interest.</t>
  </si>
  <si>
    <t>Belpomme D</t>
  </si>
  <si>
    <t>This research received no external funding. Authors declare no conflict of interest.</t>
  </si>
  <si>
    <t>No funding was received. No conflict of interest stated.</t>
  </si>
  <si>
    <t>Hardell L, Nasman A, Ohlson CG, Fredrikson M.</t>
  </si>
  <si>
    <t>This work was supported by grants from Telehjälpen, The Swedish Cancer Society, Örebro County Council Research Committee and the Swedish Medical Research Association</t>
  </si>
  <si>
    <t xml:space="preserve">Grants from the Cancer-och Allergifonden, Cancerhjälpen, Pandora-Foundation for Independent Research, Berlin, Germany, Environmental Health Trust and Kone Foundation, Helsinki, Finland. </t>
  </si>
  <si>
    <t>No funding was received. The authors declare that they have no competing interests.</t>
  </si>
  <si>
    <t>No funding was received. No conflict of interest stated. The author declares that there are no competing interests.</t>
  </si>
  <si>
    <t>Supported by grants from Cancer-och Allergifonden, Cancerhjalpen, Orebro University Cancer Fund and Orebro County Council Research Committee</t>
  </si>
  <si>
    <t xml:space="preserve">The authors declare that this manuscript was drafted in the absence of any commercial or financial relationships that could be construed as a potential conflict of interest </t>
  </si>
  <si>
    <t>Cancer- och Allergifonden (Cancer and Allergy Fund).</t>
  </si>
  <si>
    <t>The work was supported by grants from Mr Brian Stein, Cancer‐ och Allergifonden, Cancerhjälpen and the Pandora‐Foundation for Independent Research, Berlin, Germany.</t>
  </si>
  <si>
    <t>Kundi</t>
  </si>
  <si>
    <t>Mr. Brian Stein, Cancerhjälpen, Mr. Peter Sullivan, Clearlight Ventures Fund, and Pandora‐Foundation for Independent Research, Berlin, Germany.</t>
  </si>
  <si>
    <t>Cancer-och Allergifonden, Cancerhjälpen, Pandora-Foundation for Independent Research, Berlin, Germany, Kone Foundation, Helsinki, Finland, and Mr. Brian Stein is acknowledged.</t>
  </si>
  <si>
    <t>The study was supported by grants from Mr Brian Stein, Cancer och Allergifonden, Cancerhjälpen, and the Pandora‐Foundation for Independent Research, Berlin, Germany.</t>
  </si>
  <si>
    <t>Review Article.  _x000B_In 2011 the World Health Organization's International Agency for Research on Cancer (IARC) categorised the radiation fields from mobile phones and other devices that emit similar non-ionizing electromagnetic fields (EMFs), as a Group 2B i.e. 'possible' human carcinogen. Nine years earlier IARC gave the same classification to the magnetic fields from overhead electric power lines._x000B_The IARC decision on mobile phones was principally based on two sets of case-control human studies of possible links between mobile phone use and brain tumours: the IARC Interphone study and the Hardell group studies from Sweden. Both provided complementary and generally mutually supportive results. This chapter gives an account of the studies by these two groups   and others coming to different conclusions   as well as reviews and discussions leading up to the IARC decision in 2011. The chapter also describes how different groups have interpreted the authoritative IARC evaluation very differently. There are by now several meta-analyses and reviews on mobile phones and brain tumours, which describe the challenges of doing epidemiology on this issue, the methodological limitations of the major studies published so far and the difficulties of interpreting their results. It has been suggested that national incidence data on brain tumours could be used to qualify or disqualify the association between mobile phones and brain tumours observed in the case-control studies. However, in addition to methodological shortcomings, there might be other factors_x000B_that influence the overall incidence rate such as changes in exposure to other risk factors for_x000B_brain tumours that are unknown in descriptive studies. Cancer incidence depends on initiation, promotion and progression of the disease. As the mechanism for radiofrequency electromagnetic fields carcinogenesis is unclear, it supports the view that descriptive data on brain tumour incidence is of limited value. The chapter points to mobile phone industry inertia in considering the various studies and taking the IARC carcinogenic classification into account and a failings from the media in providing the public with robust and consistent information on potential health risks. The IARC carcinogenic classification also appears not to have had any significant impact on governments' perceptions of their responsibilities to protect public health from this widespread source of radiation._x000B_The benefits of mobile telecommunications are many but such benefits need to be accompanied by consideration of the possibility of widespread harms. Precautionary actions now to reduce head exposures would limit the size and seriousness of any brain tumour risk that may exist. Reducing exposures may also help to reduce the other possible harms that are not considered in this case study._x000B_Evidence is increasing that workers with heavy long-term use of wireless phones who develop glioma or acoustic neuroma should be compensated. The first case in the world was established on 12 October 2012. The Italian Supreme Court affirmed a previous ruling that the Insurance Body for Work (INAIL) must grant worker's compensation to a businessman who had used wireless phones for 12 years and developed a neuroma in the brain.</t>
  </si>
  <si>
    <t>http://citeseerx.ist.psu.edu/viewdoc/summary?doi=10.1.1.433.7480</t>
  </si>
  <si>
    <t>This chapter was supported by grants from Cancer- och Allergifonden and Cancerhjälpen. Contributions by co-workers in the .various Hardell group publications are acknowledged</t>
  </si>
  <si>
    <t>This study was supported by Kone Foundation, Helsinki, Finland, Cancer-och Allergifonden, Cancerhjälpen, and Pandora-Foundationfor Independent Research, Berlin, Germany. Support by a grant from Mr Brian Stein is acknowledged.</t>
  </si>
  <si>
    <t>https://www.frontiersin.org/articles/10.3389/fpubh.2017.00279/full</t>
  </si>
  <si>
    <t xml:space="preserve">The study was supported by grants from Mr. Brian Stein, Cancer - och Allergifonden, and Cancerhjälpen. </t>
  </si>
  <si>
    <t>Supported by grants from Mr Brian Stein, Cancer- och Allergifonden, Cancerhja ̈lpen, and Pandora-Foundation for Independent Research, Berlin, Germany to LH.</t>
  </si>
  <si>
    <t>The study was supported by grants from Mr. Brian Stein, Cancer - och Allergifonden, Cancerhjälpen</t>
  </si>
  <si>
    <t>Cancer-och Allergifonden, Cancerhja ̈lpen, and Pandora- Foundation for Independent Research, Berlin, Germany</t>
  </si>
  <si>
    <t>Grants from Cancer och Allergifonden, Örebro University Hospital Cancer Fund and Örebro County Council Research Committee. The authors declare that they have no conflict of interests.</t>
  </si>
  <si>
    <t>http://www.sciencedirect.com/science/article/pii/S037842740900246X</t>
  </si>
  <si>
    <t>Hardell L, Carlberg M, Soderqvist F, Mild KH, Morgan LL.</t>
  </si>
  <si>
    <t>Hardell L, Soderqvist F, Carlberg M, Zetterberg H, Mild KH.</t>
  </si>
  <si>
    <t xml:space="preserve"> Cancer- och Allergifonden, Cancerhjälpen and Örebro University Hospital Cancer Fund.</t>
  </si>
  <si>
    <t>Supported  by  grants  from  Cancer-  och   Allergifonden   and  O ̈rebroUniversity Hospital Cancer Fund.</t>
  </si>
  <si>
    <t>Cancer- och Allergifonden, Cancerhjälpen, and Pandora- Foundation for Independent Research, Berlin, Germany</t>
  </si>
  <si>
    <t xml:space="preserve">The study was supported by grants from Cancer- och Allergifonden,Cancerhjälpen, Pandora-Foundation for Independent Research, Berlin,Germany, and Kone Foundation, Helsinki, Finland. </t>
  </si>
  <si>
    <t>The authors declare no conflicts of interest</t>
  </si>
  <si>
    <t xml:space="preserve">The studies were supported by grants from Cancer- och Allergifonden, Cancerhjälpen and Örebro University Hospital Cancer Fund. </t>
  </si>
  <si>
    <t>Supported by grants from Cancer-och Allergifonden, Cancerhjälpen, and Örebro University Hospital Cancer Fund.</t>
  </si>
  <si>
    <t>Cancer- och Allergifonden, Cancerhjälpen, Örebro University Hospital Cancer Fund, Pandora-Foundation for Independent Research, Berlin, Germany, and Gigaherz.ch, Schweizerische Interessengemeinschaft Elektrosmog-Betroffener, www.giga-herz.ch.</t>
  </si>
  <si>
    <t>Cancer- och Allergifonden, Cancerhjälpen,. Pandora-Foundation for Independent Research, Berlin, Germany, and Kone Foundation, Helsinki, Finland.</t>
  </si>
  <si>
    <t>Cancer- och Allergifonden, Cancerhjälpen, Pandora-Foundation for Independent Research, Berlin, Germany, and Kone Foundation, Helsinki, Finland. Brian Stein is acknowledged for general support.</t>
  </si>
  <si>
    <t>Supported by grants from a private philanthropic organization administered by Commonweal, Bolinas, California, USA, and from Cancer-och Allergifonden, Sweden.</t>
  </si>
  <si>
    <t>Cancer och Allergifonden (Cancer and Allergy Foundation), Sweden. Örebro County Council Research Committee, Sweden. Örebro University Hospital Cancer Fund, Sweden</t>
  </si>
  <si>
    <t>Cancer-och Allergifonden, Cancerhjälpen, Pandora- Foundation for Independent Research.</t>
  </si>
  <si>
    <t>Cancer och Allergifonden (Cancer and Allergy Foundation), Sweden, Örebro Cancer Fund, Sweden Cancerhjälpen (Cancerhelp), Sweden</t>
  </si>
  <si>
    <t>Cancer och Allergifonden (Cancer and Allergy Foundation), Sweden. Örebro Cancer Fund, Sweden, Örebro County Council Research Committee, Sweden</t>
  </si>
  <si>
    <t>No Conflict of Interest Stated, No Funding Received or Requested</t>
  </si>
  <si>
    <t>https://pubmed.ncbi.nlm.nih.gov/11104448/</t>
  </si>
  <si>
    <t>Cancer­ och Allergifonden, the Swedish Medical Research Council, and Orebro Cancer Fund</t>
  </si>
  <si>
    <t>This study was supported by grants from Swedish Work Environment Fund, Cancer-och Allergifonden, Örebro Cancer Fund, and Telia.</t>
  </si>
  <si>
    <t>Supported by grants from Cancer-och Allergifonden,Cancerhjälpen and Örebro Cancer Fund.</t>
  </si>
  <si>
    <t>The work was supported by grants from the Swedish Work Environment Fund, Cancer-och,Allergifonden, Orebro Cancer Fund and Telia.</t>
  </si>
  <si>
    <t>Supported by grants from Can-cer-och Allergifonden, the Swedish Medical Research Council and  Orebro Cancer Fund</t>
  </si>
  <si>
    <t>This study was supported by a grant from Cancer- och Allergifonden.</t>
  </si>
  <si>
    <t>Supported by grant from Cancer-och Allergifonden</t>
  </si>
  <si>
    <t>Cancer- och Allergifonden, Orebro; Cancer Fund, and Nyckelfonden</t>
  </si>
  <si>
    <t>Supported by grants from Swedish Work Environment Fund, Cancer och, Allergifonden, Orebro Cancer Fund and Telia.</t>
  </si>
  <si>
    <t>Supported by grant no 2001–0224 from FAS, Cancer-och Allergifonden, Nyckelfonden, Orebro University Hospital Cancer Fund.</t>
  </si>
  <si>
    <t>Cancer och Allergifonden and Cancerhjälpen</t>
  </si>
  <si>
    <t>Cancer- och Allergifonden, Cancer- hjälpen, Fondkistan and Örebro University Hospital Cancer Fund.</t>
  </si>
  <si>
    <t>Supported by grants from Cancer-och Allergifonden, Cancerhjälpen and Örebro University Hospital Cancer Fund.</t>
  </si>
  <si>
    <t>This study was supported by grants from Cancer- och Allergifonden, Cancerhjälpen, Nyckelfonden, Örebro Cancer Fund.</t>
  </si>
  <si>
    <t>Cancer-och Allergifon- den, Cancerhja ̈ lpen, the O ̈ rebro Cancer Fund, and Nyckelfonden</t>
  </si>
  <si>
    <t>The study was supported by grants from Cancer-och Allergifonden, Cancerhjälpen, the Pandora-Foundation for Independent Research (Berlin, Germany), and the Kone Foundation (Helsinki, Finland). Brian Stein is acknowledged for general support.</t>
  </si>
  <si>
    <t>The  study  from  2007-2009  was  supported  by  grants  from  Cancer-och Allergifonden, Cancerhjälpen, Örebro University Hospital Cancer Fund, Pandora-Foundation for Independent Research, Berlin, Germany, and Gigaherz.ch, Schweizerische Interessengemeinschaft Elektrosmog-Betroffener, www.giga-herz.ch</t>
  </si>
  <si>
    <t>The study was supported by grants from Cancer- och Allergifonden and Cancerhjälpen.</t>
  </si>
  <si>
    <t>Transmission of Electromagnetic Pulse into the Head</t>
  </si>
  <si>
    <t>Lin JC, Wu CH, Lam CK.</t>
  </si>
  <si>
    <t>NESS - Computational/Modelling</t>
  </si>
  <si>
    <t>https://ieeexplore.ieee.org/document/1451972</t>
  </si>
  <si>
    <t>Abstract:_x000B_Characterstic of electromagnetic pulse transmission in homogeneous spherical models of human and animal heads are studied as a function of time and position. The incident pulse waveform is described by a triple exponential waveform which exhibits close agreement with measured pulse shapes. The transmitted pulse is shown to be proportional to the time rate of change of the incident pulse, with peak occuring at the leading surface of the spheres.</t>
  </si>
  <si>
    <t>https://ieeexplore.ieee.org/document/4121002</t>
  </si>
  <si>
    <t>Abstract:_x000B_The transmitted field strengths in homogeneous spherical models of human and animal heads are determined as a function of time and position, using frequency analytic techniques for an impinging pulse of Gaussian character. A relaxation process and constant conductivity are assumed for the electrical behavior of brain matter. The constant conductivity process predicts continued decrease in pulse amplitude as it advances in the head starting from the leading surface; however, the relaxation process predicts reduction only from the surface to the center. Moreover, it appears that the transmitted pulse in a spherical model of the head is always related to the time derivative of the incident radiation. Numerical results indicate that the transmitted pulse amplitude is quite small and can be estimated using the constant conductivity model.</t>
  </si>
  <si>
    <t>Electromagnetic Pulse Interaction with Mammalian Cranial Structures</t>
  </si>
  <si>
    <t>This work was supported in part by Institutional Grant IN-26 from the American Cancer Society, and in part by Social and Rehabilitation Service Grant No. 16-P-56818/0-10</t>
  </si>
  <si>
    <t>Microwave Selective Brain Heating</t>
  </si>
  <si>
    <t>Lin JC, Guy AW, Kraft GH.</t>
  </si>
  <si>
    <t>https://www.tandfonline.com/doi/abs/10.1080/00222739.1973.11688886</t>
  </si>
  <si>
    <t>Abstract:_x000B_Microwave induced heating patterns in mammalian brains have been studied using spherical models through theory and experiment. Differential absorption by various portions of the brain produces local hyperthermia. Though microwave heating is extremely rapid, the precise temperature rise depends on the intensity of incident radiation and the duration of exposure. Preliminary animal experiments indicate that a temperature of 43°C is attained in 90 seconds without tissue damage, thus suggesting the possibility of using microwave differential hyperthermia as an adjunct for combination therapy for brain cancer.</t>
  </si>
  <si>
    <t>https://pubmed.ncbi.nlm.nih.gov/31393822/</t>
  </si>
  <si>
    <t>Noninvasive microwave measurement of respiration</t>
  </si>
  <si>
    <t>Abstract:_x000B_A microwave technique for measuring respiratory movements of man and animal is described. The technique is noncontacting and is based on the scattering of continuous wave radiation. Preliminary results are shown for both animal and man, indicating the usefulness of the procedure.</t>
  </si>
  <si>
    <t>https://ieeexplore.ieee.org/document/1451922</t>
  </si>
  <si>
    <t>Microwave Apexcardiography</t>
  </si>
  <si>
    <t>Lin JC, Kiernicki J, Kiernicki M, Wollschlaeger PB.</t>
  </si>
  <si>
    <t>https://ieeexplore.ieee.org/abstract/document/1129682</t>
  </si>
  <si>
    <t>Abstract:_x000B_A microwave technique for recording apexcardiograms is reported. The technique is based on detecting changes in the reflected microwaves caused by movement of the chest wall in response to left-ventricle activity. Results show that microwave technique is useful for delineating the fine structures in the precordial movement.</t>
  </si>
  <si>
    <t>This work was supported by the National Science Foundation and the Office of Naval Research.</t>
  </si>
  <si>
    <t>https://ieeexplore.ieee.org/abstract/document/1457419</t>
  </si>
  <si>
    <t>Frequency optimization for microwave imaging of biological tissue</t>
  </si>
  <si>
    <t>Abstract:_x000B_Theoretical calculations are provided to show that 2 to 8 GHz represents a frequency region most suited for microwave imaging of biological tissue. The attenuation and spatial resolution are both adequate to yield useful diagnostic information.</t>
  </si>
  <si>
    <t>Michaelson SM, Lin JC.</t>
  </si>
  <si>
    <t>Michaelson</t>
  </si>
  <si>
    <t>NESS - Book</t>
  </si>
  <si>
    <t>https://link.springer.com/book/10.1007/978-1-4757-4614-3</t>
  </si>
  <si>
    <t>Biological Effects and Health Implications of Radiofrequency Radiation</t>
  </si>
  <si>
    <t>Microwave Noninvasive Sensing of Physiological Signatures</t>
  </si>
  <si>
    <t>https://link.springer.com/chapter/10.1007/978-1-4684-8059-7_1</t>
  </si>
  <si>
    <t>Abstract:_x000B_Knowledge of the physiologic or pathophysiologic status of the heart and vessels as a transportation system for blood, and lungs as the site of gas exchange are factors that can greatly assist medical practitioners in the management of cardiovascular and pulmonary diseases. In light of prevalence of mortality and morbidity associated with heart, vascular and lung diseases, considerable efforts have been devoted to the development of noninvasive diagnostic techniques which not only are safe, but also offer the possibility of earlier detection as well as quantification of these disease states. Most recently, the advantage afforded by non-contact and remote sensing has engendered a great deal of excitement regarding the use of such technologies for monitoring patients with critical burns and premature developments, and personnel fell prey to such hazardous environments as fire, chemical or nuclear contamination and natural or man-caused disasters.</t>
  </si>
  <si>
    <t>Pulsed Radiofrequency Field Effects in Biological Systems</t>
  </si>
  <si>
    <t>https://link.springer.com/chapter/10.1007/978-1-4684-8059-7_8</t>
  </si>
  <si>
    <t>Further Studies on the Microwave Auditory Effect</t>
  </si>
  <si>
    <t>Abstract:_x000B_The possibility that pulsed fields produce biological responses other than those elicited by continuous-wave field of the same average power has been conjectured since the early years of research into the biological effect of radiofrequency (RF) energy. However, because of the limited availability of experimental results, few protection guides and exposure standards promulgated by various private organizations or governmental agencies attempted to specify limits to guard against potential hazards of pulsed radiofrequency fields. Indeed, available results have led some to conclude that there is no compelling evidence that pulsed microwave, of the type produced by radar transmitters, cause biological effects not found following exposure under conditions of continuous-wave radiation at the same average power density (Postow and Swicord, 1986). Nevertheless, the accumulation of recent experimental evidence on the biological effects of pulsed and modulated RF field suggests a need to put such interactions in a more meaningful context and a closer examination of the mechanism(s) of such interactions.</t>
  </si>
  <si>
    <t>Abstract:_x000B_Auditory signals generated in humans and animals who are irradiated with short rectangular pulses of microwave energy have been studied. Assuming that the effect arises from sound waves generated in the tissues of the head by rapid, thermal expansion caused by microwave absorption, and using a technique described previously, the governing equations are solved for a homogeneous spherical model of the head under constrained-surface conditions. The results indicate that the frequency of the auditory signal is a function of the size and acoustic property of the head only. While the amplitude and frequency of the microwave-induced sound are higher than those predicted by the stress-free boundary condition formulation, they are compatible with the experimental results reported to date.</t>
  </si>
  <si>
    <t>https://ieeexplore.ieee.org/document/1129245</t>
  </si>
  <si>
    <t>Microwave Auditory Effects and Applications</t>
  </si>
  <si>
    <t>The Microwave Hearing Effect</t>
  </si>
  <si>
    <t>The Microwave Auditory Phenomenon</t>
  </si>
  <si>
    <t>Microwave-Induced Thermoelastic Pressure Wave Propagation in the Cat Brain</t>
  </si>
  <si>
    <t>Lin JC, Su JL, Wang YJ.</t>
  </si>
  <si>
    <t>https://catalogue.nla.gov.au/catalog/2309148</t>
  </si>
  <si>
    <t>This work was supported in part by the Office of Naval Research and the National Science Foundation</t>
  </si>
  <si>
    <t>https://ieeexplore.ieee.org/document/1455852</t>
  </si>
  <si>
    <t>Abstract:_x000B_When human subjects are exposed to rectangular pulses of microwave radiation, an audible sound occurs which appears to originate from within or behind the head. It has been shown that electrophysiological auditory activity may be elicited by exposing the brains of laboratory animals to rectangular pulses of microwave energy. These results suggest that a microwave auditory phenomenon is evoked by a mechanism similar to that responsible for conventional sound reception and that the primary site of interaction resides peripheral to the cochlea. A comparison of the pressure amplitudes, such as those produced in a homogeneous planar layer of brain matter that is irradiated by a microwave pulse, indicates that the peak pressure due to thermal expansion is much greater than either radiation pressure or electrostriction. Theoretical analyses for a spherical brain based on the thermoelastic mechanism of interaction were found to agree with experimentally observed characteristics and indicate also that the induced sound frequency is only a function of the size and acoustic property of the brain. A few suggestions have been made for future research aimed at furthering our knowledge on microwave auditory effect and its health implications.</t>
  </si>
  <si>
    <t>NESS -Review</t>
  </si>
  <si>
    <t xml:space="preserve"> National Science Foundation</t>
  </si>
  <si>
    <t>https://pubs.acs.org/doi/10.1021/bk-1981-0157.ch018</t>
  </si>
  <si>
    <t>Abstract:_x000B_Human subjects exposed to pulse-modulated microwave energy can perceive a sound which seems to occur from within or near the subject's head. The sensation has been described as a click, buzz or chirp depending on the modulation characteristics of the impinging radiation. The effect was first described by Frey in 1961 (1). Although Frey published a series of papers over the next few years (2,3,4), his findings attracted little attention and were almost totally neglected during the decade that followed. In 1973 Guy et a l . (5,6) confirmed Frey's observations and many other papers that followed also supported his findings (7, 8,9). This microwave acoustic or auditory phenomenon which may be briefly defined as hearing of microwave pulses is now attracting the  interest of those studying biological effects of radio and microwave radiation. Not only is the phenomenon impressive in itself but i t has important ramifications for understanding neurological and behavioral activities of microwave radiation.
The study of microwave acoustic effects also leads us to realize that an increment of temperature of only about 10-6°C can elicit physiologically significant responses from human beings. Furthermore, since the mechanism of microwave acoustic effect is probably better understood than those of any other biological effects of microwaves, it has a special theoretical interest.
It is not unreasonable to assume that the more completely we understand the microwave acoustic phenomenon, the more likely we will be able to assess the biological effects of microwave radiation and to devise rational biomedical applications of the microwave acoustic effect.
The microwave acoustic effect may be defined as the auditory perception of microwave radiation which is a form of electromagnetic energy which occupies the part of spectrum between ordinary radio waves and infrared and optical waves. This definition may seem surprising , and one might even question whether such sensation could exist. Let me therefore begin by citing some well documented observations.</t>
  </si>
  <si>
    <t>https://onlinelibrary.wiley.com/doi/10.1002/bem.2250090205</t>
  </si>
  <si>
    <t>Abstract:_x000B_This paper presents direct measurements of acoustic pressure wave propagation in cat brains irradiated with pulsed 2.45-GHz microwaves. Short rectangular microwave pulses (2 microseconds, 15 kW peak power) were applied singly through a direct-contact applicator located at the occipital pole of a cat's head. Acoustic pressure waves were detected by using a small hydrophone transducer, which was inserted stereotaxically into the brain of an anesthetized animal through a matrix of holes drilled on the skull. The measurements clearly indicate that pulsed microwaves induce acoustic pressure waves which propagate with an acoustic wave velocity of 1523 m/s.</t>
  </si>
  <si>
    <t>This work was supported in part by the U. S . National Science Foundation under ECS-8304963 and by the Office of Naval Research under N00014-81-k-0237</t>
  </si>
  <si>
    <t>Prepared by the IEEE EMBS Committee on Man and Radiation (COMAR) with significant contributions from the following: Jerrold T. Bushberg, C-K Chou, Kenneth R. Foster, Robert Kavet, David P. Maxson, Richard A. Tell, and Marvin C. Ziskin. It was revised and approved by COMAR, the IEEE Engineering in Medicine and Biology Society's Committee on Man and Radiation. 
All of the authors named on this TIS as well as many of the members of COMAR have, at one time or another, been retained as a consulting expert in their field by one or more of the following entities: International and National Governmental Departments, Organizations and Agencies; State and Local Governmental Authorities; Public and Private Universities; Members of the Public; Public and Private Non-profit Organizations and Public and Private For-profit Corporations.</t>
  </si>
  <si>
    <t>Paper  id</t>
  </si>
  <si>
    <t>Represents the unique id for a scientific publication in the ORSAA Database of EMF Bioeffects: https://www.orsaa.org/orsaa-database.html</t>
  </si>
  <si>
    <t>Publication that is referenced in Table 1.0 of main manuscript</t>
  </si>
  <si>
    <t>OSHA Permissible Exposure Limits (PELs) are too Permissive</t>
  </si>
  <si>
    <t>NESS - Feasibility study</t>
  </si>
  <si>
    <t>NESS - Dosimetry</t>
  </si>
  <si>
    <t>Non-experimental paper</t>
  </si>
  <si>
    <t>Any effects found in any of the dependent variables including effects found but not reported in the abstract/conculsions by the authors</t>
  </si>
  <si>
    <t>Case-control study No Effect</t>
  </si>
  <si>
    <t>Ecological study Uncertain Effect</t>
  </si>
  <si>
    <t>NESS - Systematic map</t>
  </si>
  <si>
    <t>NESS -Dosimetry commentary</t>
  </si>
  <si>
    <t>NESS Meta-analysis</t>
  </si>
  <si>
    <t>NESS - modelling</t>
  </si>
  <si>
    <t>NESS - opinion</t>
  </si>
  <si>
    <t>NESS - commentary</t>
  </si>
  <si>
    <t>https://repository.gatech.edu/server/api/core/bitstreams/1191b612-bf61-43d8-9e4c-5ef02979ad64/content</t>
  </si>
  <si>
    <t>Abstract_x000B__x000B_The present monograph examines the differences (for selected toxic substances) between 1) the Federal legally enforceable occupational Permissible Exposure Limits (PELs) set by OSHA and 2) low-level exposures reported in the biomedical literature associated with serious adverse effects. In these selected cases, the PELs are orders of magnitude higher than what the premier biomedical literature would suggest is protective.
Our previous monograph [1] concluded that testing of single stressors (the main determinant of myriad types of Exposure Limits), rather than combinations of stressors, greatly under-estimates the toxicity of the stressors in real-world environments. When these 1) stressor combination conclusions are added to the 2) results from the present monograph, one can 3) seriously question whether present-day Exposure Limit regulations offer credible levels of occupational protection from ANY potentially toxic stressors.</t>
  </si>
  <si>
    <t>Kostoff RN.</t>
  </si>
  <si>
    <t xml:space="preserve">One or more borderline or ambiguous effects found </t>
  </si>
  <si>
    <t>Survey of residential power-frequency magnetic fields in Melbourne, Australia.</t>
  </si>
  <si>
    <t>Karipidis KK.</t>
  </si>
  <si>
    <t>https://pubmed.ncbi.nlm.nih.gov/24789915/</t>
  </si>
  <si>
    <t>https://www.ncbi.nlm.nih.gov/pubmed/24789916</t>
  </si>
  <si>
    <t>https://www.ncbi.nlm.nih.gov/pubmed/17728306</t>
  </si>
  <si>
    <t>https://www.ncbi.nlm.nih.gov/pubmed/17334774</t>
  </si>
  <si>
    <t>Abstract_x000B__x000B_Pooled analyses of epidemiological studies have reported an association between prolonged residential exposure to power-frequency magnetic fields of &gt;0.4 μT and an increased risk in childhood leukaemia. In order to compare residential magnetic fields in Australia with those in other countries, a survey was conducted in 296 randomly selected homes in Melbourne. Magnetic fields were assessed by performing spot measurements throughout the house and 24-h measurements in rooms where children spend large amounts of time. Children's exposure in Australia was generally comparable with that in other countries with average fields of 0.05-0.06 μT (95 % CI 0.05-0.06 μT). Prolonged exposure of &gt;0.4 μT was shown in ∼2 % of the homes (95 % CI 0.2-3.6 %) mainly being due to close proximity of the house to transmission lines. Based on the results of this survey, the public health impact of a causal association between residential magnetic fields and childhood leukaemia is expected to be small.</t>
  </si>
  <si>
    <t>This work was supported by the Australian Radiation Protection and Nuclear Safety Agency</t>
  </si>
  <si>
    <r>
      <t xml:space="preserve">Aim: The carcinogenic effects of prenatal and postnatal exposure of rats to a 50 Hz magnetic field in combination with gamma radiation should be investigated in a life-span study. </t>
    </r>
    <r>
      <rPr>
        <b/>
        <sz val="11"/>
        <color theme="1"/>
        <rFont val="Calibri"/>
        <family val="2"/>
        <scheme val="minor"/>
      </rPr>
      <t xml:space="preserve">Background: </t>
    </r>
    <r>
      <rPr>
        <sz val="11"/>
        <color theme="1"/>
        <rFont val="Calibri"/>
        <family val="2"/>
        <scheme val="minor"/>
      </rPr>
      <t xml:space="preserve">The present study is part of a large EMF animal test project, which has already been described by Soffritti et al. 2010.A total of 1658 pregnant rats was divided into 3 groups (remark EMF-Portal: number of rats in each group is not stated): exposure to a magnetic field of 20 µT, exposure to a magnetic field of 1000 µT, control group without any exposure. The newborn rats were further exposed and divided into the following groups: 1) exposure to a magnetic field of 20 µT and treatment with gamma radiation (105 male, 107 female rats), 2) exposure to a magnetic field of 1000 µT and gamma radiation (110 male, 112 female rats), 3) only gamma radiation (118 male, 105 female rats), 4) control group without exposure and gamma radiation (500 male, 501 female rats). All the animals were monitored until their natural death. </t>
    </r>
    <r>
      <rPr>
        <b/>
        <sz val="11"/>
        <color theme="1"/>
        <rFont val="Calibri"/>
        <family val="2"/>
        <scheme val="minor"/>
      </rPr>
      <t xml:space="preserve">Outcomes: </t>
    </r>
    <r>
      <rPr>
        <sz val="11"/>
        <color theme="1"/>
        <rFont val="Calibri"/>
        <family val="2"/>
        <scheme val="minor"/>
      </rPr>
      <t xml:space="preserve">A significantly increased occurrence of mammary adenocarcinomas was found in males of group 1 (20 µT + gamma radiation) and in females of group 2 (1000 µT + gamma radiation) compared to the control group. In both groups, the number of animals bearing atypical precursor cells was significantly increased in males in females compared to the control group. In males of groups 1 and 2, a significantly increased occurrence of malignant schwannomas of the heart, and in males of group 2 a significantly increased occurrence of lymphomas/leukaemia's in comparison to the control group was found. No differences were found in body weight and survival between the exposure groups and the control group. </t>
    </r>
    <r>
      <rPr>
        <b/>
        <sz val="11"/>
        <color theme="1"/>
        <rFont val="Calibri"/>
        <family val="2"/>
        <scheme val="minor"/>
      </rPr>
      <t>CONCLUSIONS</t>
    </r>
    <r>
      <rPr>
        <sz val="11"/>
        <color theme="1"/>
        <rFont val="Calibri"/>
        <family val="2"/>
        <scheme val="minor"/>
      </rPr>
      <t xml:space="preserve"> The authors conclude that exposure of rats to a 50 Hz magnetic field might have cancer promoting effects.</t>
    </r>
  </si>
  <si>
    <r>
      <t xml:space="preserve">BACKGROUND: In 2011, IARC classified radiofrequency radiation (RFR) as possible human carcinogen (Group 2B). According to IARC, animals studies, as well as epidemiological ones, showed limited evidence of carcinogenicity. In 2016, the NTP published the first results of its long-term bioassays on near field RFR, reporting increased incidence of malignant glial tumors of the brain and heart Schwannoma in rats exposed to GSM - and CDMA - modulated cell phone RFR. The tumors observed in the NTP study are of the type similar to the ones observed in some epidemiological studies of cell phone users.    OBJECTIVES: The Ramazzini Institute (RI) performed a life-span carcinogenic study on Sprague-Dawley rats to evaluate the carcinogenic effects of RFR in the situation of far field, reproducing the environmental exposure to RFR generated by 1.8 GHz GSM antenna of the radio base stations of mobile phone. This is the largest long-term study ever performed in rats on the health effects of RFR, including 2448 animals. In this article, we reported the final results regarding brain and heart tumors. </t>
    </r>
    <r>
      <rPr>
        <b/>
        <sz val="11"/>
        <color theme="1"/>
        <rFont val="Calibri"/>
        <family val="2"/>
        <scheme val="minor"/>
      </rPr>
      <t>METHODS:</t>
    </r>
    <r>
      <rPr>
        <sz val="11"/>
        <color theme="1"/>
        <rFont val="Calibri"/>
        <family val="2"/>
        <scheme val="minor"/>
      </rPr>
      <t xml:space="preserve"> Male and female Sprague-Dawley rats were exposed from prenatal life until natural death to a 1.8 GHz GSM far field of 0, 5, 25, 50 V/m with a whole-body exposure for 19 h/day.  </t>
    </r>
    <r>
      <rPr>
        <b/>
        <sz val="11"/>
        <color theme="1"/>
        <rFont val="Calibri"/>
        <family val="2"/>
        <scheme val="minor"/>
      </rPr>
      <t>RESULTS</t>
    </r>
    <r>
      <rPr>
        <sz val="11"/>
        <color theme="1"/>
        <rFont val="Calibri"/>
        <family val="2"/>
        <scheme val="minor"/>
      </rPr>
      <t xml:space="preserve">: A statistically significant increase in the incidence of heart Schwannomas was observed in treated male rats at the highest dose (50 V/m). Furthermore, an increase in the incidence of heart Schwann cells hyperplasia was observed in treated male and female rats at the highest dose (50 V/m), although this was not statistically significant. An increase in the incidence of malignant glial tumors was observed in treated female rats at the highest dose (50 V/m), although not statistically significant.  </t>
    </r>
    <r>
      <rPr>
        <b/>
        <sz val="11"/>
        <color theme="1"/>
        <rFont val="Calibri"/>
        <family val="2"/>
        <scheme val="minor"/>
      </rPr>
      <t xml:space="preserve">CONCLUSIONS: </t>
    </r>
    <r>
      <rPr>
        <sz val="11"/>
        <color theme="1"/>
        <rFont val="Calibri"/>
        <family val="2"/>
        <scheme val="minor"/>
      </rPr>
      <t>The RI findings on far field exposure to RFR are consistent with and reinforce the results of the NTP study on near field exposure, as both reported an increase in the incidence of tumors of the brain and heart in RFR-exposed Sprague-Dawley rats. These tumors are of the same histotype of those observed in some epidemiological studies on cell phone users. These experimental studies provide sufficient evidence to call for the re-evaluation of IARC conclusions regarding the carcinogenic potential of RFR in humans. See Review below.    Free Full Text Available.  Used in-vivo in FDA report ID: 3596</t>
    </r>
  </si>
  <si>
    <t>This work was supported by the Australian Government s Electromagnetic Energy Program. The work was also supported by the National Health and Medical Research Council</t>
  </si>
  <si>
    <t>Karipidis K, Brzozek C,Mate R, Bhatt CJ, Loughran S,Wood A</t>
  </si>
  <si>
    <t>Not Stated. Ken Joyner was previously employed by Motorola</t>
  </si>
  <si>
    <t>No significant effects found in any of the dependent vari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m/yy;@"/>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3" tint="0.7999816888943144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9">
    <xf numFmtId="0" fontId="0" fillId="0" borderId="0" xfId="0"/>
    <xf numFmtId="14" fontId="0" fillId="0" borderId="0" xfId="0" applyNumberFormat="1"/>
    <xf numFmtId="0" fontId="0" fillId="33" borderId="0" xfId="0" applyFill="1"/>
    <xf numFmtId="14" fontId="0" fillId="33" borderId="0" xfId="0" applyNumberFormat="1" applyFill="1"/>
    <xf numFmtId="0" fontId="0" fillId="0" borderId="0" xfId="0" applyAlignment="1">
      <alignment horizontal="center"/>
    </xf>
    <xf numFmtId="14" fontId="0" fillId="0" borderId="0" xfId="0" applyNumberFormat="1" applyAlignment="1">
      <alignment horizontal="center"/>
    </xf>
    <xf numFmtId="14" fontId="0" fillId="33" borderId="0" xfId="0" applyNumberFormat="1" applyFill="1" applyAlignment="1">
      <alignment horizontal="center"/>
    </xf>
    <xf numFmtId="164" fontId="0" fillId="0" borderId="0" xfId="0" applyNumberFormat="1" applyAlignment="1">
      <alignment horizontal="center"/>
    </xf>
    <xf numFmtId="0" fontId="0" fillId="0" borderId="0" xfId="0" applyAlignment="1">
      <alignment wrapText="1"/>
    </xf>
    <xf numFmtId="0" fontId="0" fillId="33" borderId="0" xfId="0" applyFill="1" applyAlignment="1">
      <alignment wrapText="1"/>
    </xf>
    <xf numFmtId="0" fontId="0" fillId="0" borderId="0" xfId="0" applyAlignment="1">
      <alignment vertical="top"/>
    </xf>
    <xf numFmtId="0" fontId="0" fillId="33" borderId="0" xfId="0" applyFill="1" applyAlignment="1">
      <alignment vertical="top"/>
    </xf>
    <xf numFmtId="0" fontId="0" fillId="0" borderId="0" xfId="0" applyAlignment="1">
      <alignment vertical="top" wrapText="1"/>
    </xf>
    <xf numFmtId="14" fontId="0" fillId="0" borderId="0" xfId="0" applyNumberFormat="1" applyAlignment="1">
      <alignment horizontal="center" vertical="top"/>
    </xf>
    <xf numFmtId="0" fontId="0" fillId="33" borderId="0" xfId="0" applyFill="1" applyAlignment="1">
      <alignment vertical="top" wrapText="1"/>
    </xf>
    <xf numFmtId="14" fontId="0" fillId="33" borderId="0" xfId="0" applyNumberFormat="1" applyFill="1" applyAlignment="1">
      <alignment horizontal="center" vertical="top"/>
    </xf>
    <xf numFmtId="14" fontId="0" fillId="33" borderId="0" xfId="0" applyNumberFormat="1" applyFill="1" applyAlignment="1">
      <alignment vertical="top"/>
    </xf>
    <xf numFmtId="14" fontId="0" fillId="0" borderId="0" xfId="0" applyNumberFormat="1" applyAlignment="1">
      <alignment vertical="top"/>
    </xf>
    <xf numFmtId="0" fontId="0" fillId="33" borderId="0" xfId="0" applyFill="1" applyAlignment="1">
      <alignment horizontal="center"/>
    </xf>
    <xf numFmtId="0" fontId="0" fillId="33" borderId="0" xfId="0" applyFill="1" applyAlignment="1">
      <alignment horizontal="center" vertical="top"/>
    </xf>
    <xf numFmtId="0" fontId="0" fillId="0" borderId="0" xfId="0" applyAlignment="1">
      <alignment horizontal="center" vertical="top"/>
    </xf>
    <xf numFmtId="0" fontId="0" fillId="0" borderId="0" xfId="0" applyAlignment="1">
      <alignment horizontal="left" vertical="top"/>
    </xf>
    <xf numFmtId="164" fontId="0" fillId="0" borderId="0" xfId="0" applyNumberFormat="1" applyAlignment="1">
      <alignment horizontal="center" vertical="top"/>
    </xf>
    <xf numFmtId="164" fontId="0" fillId="33" borderId="0" xfId="0" applyNumberFormat="1" applyFill="1" applyAlignment="1">
      <alignment horizontal="center" vertical="top"/>
    </xf>
    <xf numFmtId="0" fontId="0" fillId="0" borderId="0" xfId="0" applyFill="1"/>
    <xf numFmtId="0" fontId="0" fillId="0" borderId="0" xfId="0" applyFill="1" applyAlignment="1"/>
    <xf numFmtId="0" fontId="0" fillId="0" borderId="0" xfId="0" applyFill="1" applyAlignment="1">
      <alignment vertical="top"/>
    </xf>
    <xf numFmtId="0" fontId="0" fillId="0" borderId="0" xfId="0" applyFill="1" applyAlignment="1">
      <alignment horizontal="center"/>
    </xf>
    <xf numFmtId="0" fontId="0" fillId="0" borderId="0" xfId="0" applyFill="1" applyAlignment="1">
      <alignment horizontal="center" vertical="top"/>
    </xf>
    <xf numFmtId="14" fontId="0" fillId="0" borderId="0" xfId="0" applyNumberFormat="1" applyFill="1" applyAlignment="1">
      <alignment horizontal="center" vertical="top"/>
    </xf>
    <xf numFmtId="0" fontId="0" fillId="34" borderId="10" xfId="0" applyFill="1" applyBorder="1"/>
    <xf numFmtId="0" fontId="0" fillId="34" borderId="10" xfId="0" applyFill="1" applyBorder="1" applyAlignment="1">
      <alignment wrapText="1"/>
    </xf>
    <xf numFmtId="14" fontId="0" fillId="34" borderId="10" xfId="0" applyNumberFormat="1" applyFill="1" applyBorder="1" applyAlignment="1">
      <alignment horizontal="center"/>
    </xf>
    <xf numFmtId="0" fontId="0" fillId="0" borderId="10" xfId="0" applyBorder="1"/>
    <xf numFmtId="0" fontId="0" fillId="34" borderId="10" xfId="0" applyFill="1" applyBorder="1" applyAlignment="1">
      <alignment horizontal="center"/>
    </xf>
    <xf numFmtId="164" fontId="0" fillId="34" borderId="10" xfId="0" applyNumberFormat="1" applyFill="1" applyBorder="1" applyAlignment="1">
      <alignment horizontal="center"/>
    </xf>
    <xf numFmtId="0" fontId="0" fillId="0" borderId="0" xfId="0" applyFill="1" applyAlignment="1">
      <alignment wrapText="1"/>
    </xf>
    <xf numFmtId="14" fontId="0" fillId="0" borderId="0" xfId="0" applyNumberFormat="1" applyFill="1" applyAlignment="1">
      <alignment horizontal="center"/>
    </xf>
    <xf numFmtId="0" fontId="18" fillId="0" borderId="0" xfId="0" applyFont="1" applyAlignment="1">
      <alignment horizontal="center"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4DF813-A722-4A97-B7D4-1ECA729272F9}">
  <dimension ref="A2:B8"/>
  <sheetViews>
    <sheetView tabSelected="1" workbookViewId="0"/>
  </sheetViews>
  <sheetFormatPr defaultRowHeight="15" x14ac:dyDescent="0.25"/>
  <cols>
    <col min="1" max="1" width="17.28515625" customWidth="1"/>
    <col min="2" max="2" width="137.85546875" customWidth="1"/>
  </cols>
  <sheetData>
    <row r="2" spans="1:2" x14ac:dyDescent="0.25">
      <c r="A2" t="s">
        <v>1363</v>
      </c>
      <c r="B2" t="s">
        <v>1364</v>
      </c>
    </row>
    <row r="3" spans="1:2" x14ac:dyDescent="0.25">
      <c r="A3" s="2"/>
      <c r="B3" t="s">
        <v>1365</v>
      </c>
    </row>
    <row r="5" spans="1:2" x14ac:dyDescent="0.25">
      <c r="A5" t="s">
        <v>3</v>
      </c>
      <c r="B5" t="s">
        <v>1370</v>
      </c>
    </row>
    <row r="6" spans="1:2" x14ac:dyDescent="0.25">
      <c r="A6" t="s">
        <v>311</v>
      </c>
      <c r="B6" t="s">
        <v>1396</v>
      </c>
    </row>
    <row r="7" spans="1:2" x14ac:dyDescent="0.25">
      <c r="A7" t="s">
        <v>1176</v>
      </c>
      <c r="B7" t="s">
        <v>1382</v>
      </c>
    </row>
    <row r="8" spans="1:2" x14ac:dyDescent="0.25">
      <c r="A8" t="s">
        <v>112</v>
      </c>
      <c r="B8" t="s">
        <v>136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E761AA-9BD2-4B71-8237-A5FF4B9758A3}">
  <dimension ref="A1:I27"/>
  <sheetViews>
    <sheetView workbookViewId="0"/>
  </sheetViews>
  <sheetFormatPr defaultRowHeight="15" x14ac:dyDescent="0.25"/>
  <cols>
    <col min="1" max="1" width="9.140625" style="4"/>
    <col min="2" max="2" width="80.85546875" customWidth="1"/>
    <col min="3" max="3" width="9" customWidth="1"/>
    <col min="4" max="4" width="11" customWidth="1"/>
    <col min="5" max="5" width="32.140625" customWidth="1"/>
    <col min="6" max="6" width="28" customWidth="1"/>
    <col min="7" max="7" width="11.42578125" style="4" customWidth="1"/>
    <col min="8" max="8" width="65.7109375" customWidth="1"/>
    <col min="9" max="9" width="27.28515625" customWidth="1"/>
  </cols>
  <sheetData>
    <row r="1" spans="1:9" x14ac:dyDescent="0.25">
      <c r="A1" s="34" t="s">
        <v>303</v>
      </c>
      <c r="B1" s="30" t="s">
        <v>304</v>
      </c>
      <c r="C1" s="30" t="s">
        <v>305</v>
      </c>
      <c r="D1" s="30" t="s">
        <v>1179</v>
      </c>
      <c r="E1" s="30" t="s">
        <v>307</v>
      </c>
      <c r="F1" s="30" t="s">
        <v>308</v>
      </c>
      <c r="G1" s="34" t="s">
        <v>1065</v>
      </c>
      <c r="H1" s="30" t="s">
        <v>309</v>
      </c>
      <c r="I1" s="30" t="s">
        <v>310</v>
      </c>
    </row>
    <row r="2" spans="1:9" s="10" customFormat="1" ht="30" x14ac:dyDescent="0.25">
      <c r="A2" s="28">
        <v>342</v>
      </c>
      <c r="B2" s="12" t="s">
        <v>530</v>
      </c>
      <c r="C2" s="10" t="s">
        <v>1185</v>
      </c>
      <c r="D2" s="10" t="s">
        <v>528</v>
      </c>
      <c r="E2" s="10" t="s">
        <v>1371</v>
      </c>
      <c r="F2" s="24" t="s">
        <v>1388</v>
      </c>
      <c r="G2" s="13">
        <v>39295</v>
      </c>
      <c r="H2" s="10" t="s">
        <v>531</v>
      </c>
      <c r="I2" s="10" t="s">
        <v>1115</v>
      </c>
    </row>
    <row r="3" spans="1:9" s="10" customFormat="1" x14ac:dyDescent="0.25">
      <c r="A3" s="28">
        <v>341</v>
      </c>
      <c r="B3" s="12" t="s">
        <v>527</v>
      </c>
      <c r="C3" s="10" t="s">
        <v>1186</v>
      </c>
      <c r="D3" s="10" t="s">
        <v>528</v>
      </c>
      <c r="E3" s="10" t="s">
        <v>1371</v>
      </c>
      <c r="F3" s="24" t="s">
        <v>1387</v>
      </c>
      <c r="G3" s="13">
        <v>39356</v>
      </c>
      <c r="H3" s="10" t="s">
        <v>529</v>
      </c>
      <c r="I3" s="10" t="s">
        <v>1193</v>
      </c>
    </row>
    <row r="4" spans="1:9" s="10" customFormat="1" ht="30" x14ac:dyDescent="0.25">
      <c r="A4" s="28">
        <v>938</v>
      </c>
      <c r="B4" s="12" t="s">
        <v>534</v>
      </c>
      <c r="C4" s="10" t="s">
        <v>1187</v>
      </c>
      <c r="D4" s="10" t="s">
        <v>528</v>
      </c>
      <c r="E4" s="10" t="s">
        <v>1367</v>
      </c>
      <c r="F4" s="10" t="s">
        <v>535</v>
      </c>
      <c r="G4" s="13">
        <v>39508</v>
      </c>
      <c r="H4" s="10" t="s">
        <v>536</v>
      </c>
      <c r="I4" s="10" t="s">
        <v>80</v>
      </c>
    </row>
    <row r="5" spans="1:9" s="10" customFormat="1" x14ac:dyDescent="0.25">
      <c r="A5" s="28">
        <v>520</v>
      </c>
      <c r="B5" s="12" t="s">
        <v>532</v>
      </c>
      <c r="C5" s="10" t="s">
        <v>1188</v>
      </c>
      <c r="D5" s="10" t="s">
        <v>528</v>
      </c>
      <c r="E5" s="10" t="s">
        <v>1374</v>
      </c>
      <c r="F5" s="24" t="s">
        <v>1386</v>
      </c>
      <c r="G5" s="13">
        <v>42005</v>
      </c>
      <c r="H5" s="10" t="s">
        <v>533</v>
      </c>
      <c r="I5" s="10" t="s">
        <v>1116</v>
      </c>
    </row>
    <row r="6" spans="1:9" s="26" customFormat="1" x14ac:dyDescent="0.25">
      <c r="A6" s="28">
        <v>4803</v>
      </c>
      <c r="B6" s="24" t="s">
        <v>1383</v>
      </c>
      <c r="C6" s="26" t="s">
        <v>1384</v>
      </c>
      <c r="D6" s="26" t="s">
        <v>528</v>
      </c>
      <c r="E6" s="26" t="s">
        <v>1368</v>
      </c>
      <c r="F6" s="24" t="s">
        <v>1385</v>
      </c>
      <c r="G6" s="29">
        <v>42005</v>
      </c>
      <c r="H6" s="26" t="s">
        <v>1389</v>
      </c>
      <c r="I6" s="26" t="s">
        <v>1390</v>
      </c>
    </row>
    <row r="7" spans="1:9" s="10" customFormat="1" x14ac:dyDescent="0.25">
      <c r="A7" s="28">
        <v>2338</v>
      </c>
      <c r="B7" s="12" t="s">
        <v>540</v>
      </c>
      <c r="C7" s="10" t="s">
        <v>541</v>
      </c>
      <c r="D7" s="10" t="s">
        <v>528</v>
      </c>
      <c r="E7" s="10" t="s">
        <v>1368</v>
      </c>
      <c r="F7" s="10" t="s">
        <v>542</v>
      </c>
      <c r="G7" s="13">
        <v>42736</v>
      </c>
      <c r="H7" s="10" t="s">
        <v>1113</v>
      </c>
      <c r="I7" s="10" t="s">
        <v>1116</v>
      </c>
    </row>
    <row r="8" spans="1:9" s="10" customFormat="1" ht="30" x14ac:dyDescent="0.25">
      <c r="A8" s="28">
        <v>3294</v>
      </c>
      <c r="B8" s="12" t="s">
        <v>543</v>
      </c>
      <c r="C8" s="10" t="s">
        <v>544</v>
      </c>
      <c r="D8" s="10" t="s">
        <v>528</v>
      </c>
      <c r="E8" s="10" t="s">
        <v>1372</v>
      </c>
      <c r="F8" s="10" t="s">
        <v>545</v>
      </c>
      <c r="G8" s="13">
        <v>43443</v>
      </c>
      <c r="H8" s="10" t="s">
        <v>546</v>
      </c>
      <c r="I8" s="10" t="s">
        <v>1117</v>
      </c>
    </row>
    <row r="9" spans="1:9" s="10" customFormat="1" x14ac:dyDescent="0.25">
      <c r="A9" s="28">
        <v>3821</v>
      </c>
      <c r="B9" s="12" t="s">
        <v>547</v>
      </c>
      <c r="C9" s="10" t="s">
        <v>548</v>
      </c>
      <c r="D9" s="10" t="s">
        <v>549</v>
      </c>
      <c r="E9" s="10" t="s">
        <v>1093</v>
      </c>
      <c r="F9" s="10" t="s">
        <v>550</v>
      </c>
      <c r="G9" s="13">
        <v>44153</v>
      </c>
      <c r="H9" s="10" t="s">
        <v>551</v>
      </c>
      <c r="I9" s="10" t="s">
        <v>1118</v>
      </c>
    </row>
    <row r="10" spans="1:9" s="11" customFormat="1" ht="30" x14ac:dyDescent="0.25">
      <c r="A10" s="19">
        <v>970</v>
      </c>
      <c r="B10" s="14" t="s">
        <v>537</v>
      </c>
      <c r="C10" s="11" t="s">
        <v>1189</v>
      </c>
      <c r="D10" s="11" t="s">
        <v>528</v>
      </c>
      <c r="E10" s="11" t="s">
        <v>1098</v>
      </c>
      <c r="F10" s="11" t="s">
        <v>1112</v>
      </c>
      <c r="G10" s="15">
        <v>44271</v>
      </c>
      <c r="H10" s="11" t="s">
        <v>538</v>
      </c>
      <c r="I10" s="11" t="s">
        <v>1114</v>
      </c>
    </row>
    <row r="11" spans="1:9" s="11" customFormat="1" ht="30" x14ac:dyDescent="0.25">
      <c r="A11" s="19">
        <v>3906</v>
      </c>
      <c r="B11" s="14" t="s">
        <v>552</v>
      </c>
      <c r="C11" s="11" t="s">
        <v>1190</v>
      </c>
      <c r="D11" s="11" t="s">
        <v>549</v>
      </c>
      <c r="E11" s="11" t="s">
        <v>1375</v>
      </c>
      <c r="F11" s="11" t="s">
        <v>863</v>
      </c>
      <c r="G11" s="15">
        <v>44271</v>
      </c>
      <c r="H11" s="11" t="s">
        <v>554</v>
      </c>
      <c r="I11" s="11" t="s">
        <v>1393</v>
      </c>
    </row>
    <row r="12" spans="1:9" s="10" customFormat="1" ht="30" x14ac:dyDescent="0.25">
      <c r="A12" s="28">
        <v>4086</v>
      </c>
      <c r="B12" s="12" t="s">
        <v>555</v>
      </c>
      <c r="C12" s="10" t="s">
        <v>1120</v>
      </c>
      <c r="D12" s="10" t="s">
        <v>556</v>
      </c>
      <c r="E12" s="10" t="s">
        <v>1094</v>
      </c>
      <c r="F12" s="10" t="s">
        <v>1111</v>
      </c>
      <c r="G12" s="13">
        <v>44336</v>
      </c>
      <c r="H12" s="10" t="s">
        <v>557</v>
      </c>
      <c r="I12" s="10" t="s">
        <v>558</v>
      </c>
    </row>
    <row r="13" spans="1:9" s="10" customFormat="1" ht="30" x14ac:dyDescent="0.25">
      <c r="A13" s="28">
        <v>4303</v>
      </c>
      <c r="B13" s="12" t="s">
        <v>563</v>
      </c>
      <c r="C13" s="10" t="s">
        <v>564</v>
      </c>
      <c r="D13" s="10" t="s">
        <v>528</v>
      </c>
      <c r="E13" s="10" t="s">
        <v>1372</v>
      </c>
      <c r="F13" s="24" t="s">
        <v>565</v>
      </c>
      <c r="G13" s="13">
        <v>44409</v>
      </c>
      <c r="H13" s="10" t="s">
        <v>566</v>
      </c>
      <c r="I13" s="10" t="s">
        <v>1122</v>
      </c>
    </row>
    <row r="14" spans="1:9" s="10" customFormat="1" ht="30" x14ac:dyDescent="0.25">
      <c r="A14" s="28">
        <v>4159</v>
      </c>
      <c r="B14" s="12" t="s">
        <v>559</v>
      </c>
      <c r="C14" s="10" t="s">
        <v>1191</v>
      </c>
      <c r="D14" s="10" t="s">
        <v>560</v>
      </c>
      <c r="E14" s="10" t="s">
        <v>1119</v>
      </c>
      <c r="F14" s="10" t="s">
        <v>561</v>
      </c>
      <c r="G14" s="13">
        <v>44430</v>
      </c>
      <c r="H14" s="10" t="s">
        <v>562</v>
      </c>
      <c r="I14" s="10" t="s">
        <v>1121</v>
      </c>
    </row>
    <row r="15" spans="1:9" s="10" customFormat="1" ht="30" x14ac:dyDescent="0.25">
      <c r="A15" s="28">
        <v>4360</v>
      </c>
      <c r="B15" s="12" t="s">
        <v>567</v>
      </c>
      <c r="C15" s="10" t="s">
        <v>568</v>
      </c>
      <c r="D15" s="10" t="s">
        <v>569</v>
      </c>
      <c r="E15" s="10" t="s">
        <v>1119</v>
      </c>
      <c r="F15" s="10" t="s">
        <v>570</v>
      </c>
      <c r="G15" s="13">
        <v>44576</v>
      </c>
      <c r="H15" s="10" t="s">
        <v>571</v>
      </c>
      <c r="I15" s="10" t="s">
        <v>572</v>
      </c>
    </row>
    <row r="16" spans="1:9" s="10" customFormat="1" ht="30" x14ac:dyDescent="0.25">
      <c r="A16" s="28">
        <v>4582</v>
      </c>
      <c r="B16" s="12" t="s">
        <v>577</v>
      </c>
      <c r="C16" s="10" t="s">
        <v>1064</v>
      </c>
      <c r="D16" s="10" t="s">
        <v>528</v>
      </c>
      <c r="E16" s="10" t="s">
        <v>1119</v>
      </c>
      <c r="F16" s="10" t="s">
        <v>578</v>
      </c>
      <c r="G16" s="13">
        <v>44916</v>
      </c>
      <c r="H16" s="10" t="s">
        <v>579</v>
      </c>
      <c r="I16" s="10" t="s">
        <v>580</v>
      </c>
    </row>
    <row r="17" spans="1:9" s="10" customFormat="1" x14ac:dyDescent="0.25">
      <c r="A17" s="28">
        <v>4569</v>
      </c>
      <c r="B17" s="12" t="s">
        <v>573</v>
      </c>
      <c r="C17" s="10" t="s">
        <v>1184</v>
      </c>
      <c r="D17" s="10" t="s">
        <v>574</v>
      </c>
      <c r="E17" s="10" t="s">
        <v>1094</v>
      </c>
      <c r="F17" s="10" t="s">
        <v>575</v>
      </c>
      <c r="G17" s="13">
        <v>44927</v>
      </c>
      <c r="H17" s="10" t="s">
        <v>576</v>
      </c>
      <c r="I17" s="10" t="s">
        <v>241</v>
      </c>
    </row>
    <row r="18" spans="1:9" s="10" customFormat="1" ht="30" x14ac:dyDescent="0.25">
      <c r="A18" s="28">
        <v>4631</v>
      </c>
      <c r="B18" s="12" t="s">
        <v>581</v>
      </c>
      <c r="C18" s="10" t="s">
        <v>1192</v>
      </c>
      <c r="D18" s="10" t="s">
        <v>528</v>
      </c>
      <c r="E18" s="10" t="s">
        <v>1373</v>
      </c>
      <c r="F18" s="10" t="s">
        <v>582</v>
      </c>
      <c r="G18" s="13">
        <v>45057</v>
      </c>
      <c r="H18" s="10" t="s">
        <v>583</v>
      </c>
      <c r="I18" s="10" t="s">
        <v>1232</v>
      </c>
    </row>
    <row r="21" spans="1:9" x14ac:dyDescent="0.25">
      <c r="D21" s="10" t="s">
        <v>33</v>
      </c>
      <c r="E21" s="4">
        <v>2</v>
      </c>
    </row>
    <row r="22" spans="1:9" x14ac:dyDescent="0.25">
      <c r="D22" s="10" t="s">
        <v>1183</v>
      </c>
      <c r="E22" s="4">
        <v>2</v>
      </c>
    </row>
    <row r="23" spans="1:9" x14ac:dyDescent="0.25">
      <c r="D23" s="10" t="s">
        <v>112</v>
      </c>
      <c r="E23" s="4">
        <f>COUNTIF(E2:E18,"NESS*")</f>
        <v>13</v>
      </c>
    </row>
    <row r="24" spans="1:9" x14ac:dyDescent="0.25">
      <c r="D24" s="10" t="s">
        <v>312</v>
      </c>
      <c r="E24" s="4">
        <f>SUM(E21:E23)</f>
        <v>17</v>
      </c>
    </row>
    <row r="27" spans="1:9" x14ac:dyDescent="0.25">
      <c r="D27" s="10" t="s">
        <v>1179</v>
      </c>
      <c r="E27" s="4">
        <v>10</v>
      </c>
    </row>
  </sheetData>
  <sortState xmlns:xlrd2="http://schemas.microsoft.com/office/spreadsheetml/2017/richdata2" ref="A2:I23">
    <sortCondition ref="G1:G23"/>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45E184-2103-4820-97AE-9E950E71F2E0}">
  <dimension ref="A1:I14"/>
  <sheetViews>
    <sheetView workbookViewId="0"/>
  </sheetViews>
  <sheetFormatPr defaultRowHeight="15" x14ac:dyDescent="0.25"/>
  <cols>
    <col min="1" max="1" width="9.140625" style="4"/>
    <col min="2" max="2" width="80.7109375" style="8" customWidth="1"/>
    <col min="3" max="3" width="10" customWidth="1"/>
    <col min="4" max="4" width="14.85546875" customWidth="1"/>
    <col min="5" max="5" width="25.140625" customWidth="1"/>
    <col min="6" max="6" width="41.7109375" customWidth="1"/>
    <col min="7" max="7" width="10.7109375" style="4" customWidth="1"/>
    <col min="8" max="8" width="58.5703125" customWidth="1"/>
    <col min="9" max="9" width="15.85546875" customWidth="1"/>
  </cols>
  <sheetData>
    <row r="1" spans="1:9" x14ac:dyDescent="0.25">
      <c r="A1" s="34" t="s">
        <v>303</v>
      </c>
      <c r="B1" s="31" t="s">
        <v>304</v>
      </c>
      <c r="C1" s="30" t="s">
        <v>305</v>
      </c>
      <c r="D1" s="30" t="s">
        <v>1179</v>
      </c>
      <c r="E1" s="30" t="s">
        <v>307</v>
      </c>
      <c r="F1" s="30" t="s">
        <v>308</v>
      </c>
      <c r="G1" s="34" t="s">
        <v>1065</v>
      </c>
      <c r="H1" s="30" t="s">
        <v>309</v>
      </c>
      <c r="I1" s="30" t="s">
        <v>310</v>
      </c>
    </row>
    <row r="2" spans="1:9" s="10" customFormat="1" x14ac:dyDescent="0.25">
      <c r="A2" s="20">
        <v>3237</v>
      </c>
      <c r="B2" s="12" t="s">
        <v>584</v>
      </c>
      <c r="C2" s="10" t="s">
        <v>585</v>
      </c>
      <c r="D2" s="10" t="s">
        <v>586</v>
      </c>
      <c r="E2" s="10" t="s">
        <v>1097</v>
      </c>
      <c r="F2" s="10" t="s">
        <v>587</v>
      </c>
      <c r="G2" s="13">
        <v>43411</v>
      </c>
      <c r="H2" s="10" t="s">
        <v>588</v>
      </c>
      <c r="I2" s="10" t="s">
        <v>71</v>
      </c>
    </row>
    <row r="3" spans="1:9" s="10" customFormat="1" x14ac:dyDescent="0.25">
      <c r="A3" s="20">
        <v>3536</v>
      </c>
      <c r="B3" s="12" t="s">
        <v>589</v>
      </c>
      <c r="C3" s="10" t="s">
        <v>1381</v>
      </c>
      <c r="D3" s="10" t="s">
        <v>586</v>
      </c>
      <c r="E3" s="10" t="s">
        <v>1123</v>
      </c>
      <c r="F3" s="10" t="s">
        <v>590</v>
      </c>
      <c r="G3" s="13">
        <v>43466</v>
      </c>
      <c r="H3" s="10" t="s">
        <v>591</v>
      </c>
      <c r="I3" s="10" t="s">
        <v>71</v>
      </c>
    </row>
    <row r="4" spans="1:9" s="10" customFormat="1" x14ac:dyDescent="0.25">
      <c r="A4" s="20">
        <v>3666</v>
      </c>
      <c r="B4" s="12" t="s">
        <v>597</v>
      </c>
      <c r="C4" s="10" t="s">
        <v>598</v>
      </c>
      <c r="D4" s="10" t="s">
        <v>586</v>
      </c>
      <c r="E4" s="10" t="s">
        <v>1097</v>
      </c>
      <c r="F4" s="10" t="s">
        <v>599</v>
      </c>
      <c r="G4" s="13">
        <v>43943</v>
      </c>
      <c r="H4" s="10" t="s">
        <v>600</v>
      </c>
      <c r="I4" s="10" t="s">
        <v>596</v>
      </c>
    </row>
    <row r="5" spans="1:9" s="10" customFormat="1" x14ac:dyDescent="0.25">
      <c r="A5" s="19">
        <v>3580</v>
      </c>
      <c r="B5" s="14" t="s">
        <v>592</v>
      </c>
      <c r="C5" s="11" t="s">
        <v>593</v>
      </c>
      <c r="D5" s="11" t="s">
        <v>586</v>
      </c>
      <c r="E5" s="11" t="s">
        <v>1093</v>
      </c>
      <c r="F5" s="11" t="s">
        <v>594</v>
      </c>
      <c r="G5" s="15">
        <v>43952</v>
      </c>
      <c r="H5" s="11" t="s">
        <v>595</v>
      </c>
      <c r="I5" s="11" t="s">
        <v>596</v>
      </c>
    </row>
    <row r="6" spans="1:9" s="10" customFormat="1" ht="30" x14ac:dyDescent="0.25">
      <c r="A6" s="20">
        <v>3669</v>
      </c>
      <c r="B6" s="12" t="s">
        <v>601</v>
      </c>
      <c r="C6" s="10" t="s">
        <v>602</v>
      </c>
      <c r="D6" s="10" t="s">
        <v>603</v>
      </c>
      <c r="E6" s="10" t="s">
        <v>1098</v>
      </c>
      <c r="F6" s="10" t="s">
        <v>604</v>
      </c>
      <c r="G6" s="13">
        <v>43956</v>
      </c>
      <c r="H6" s="10" t="s">
        <v>605</v>
      </c>
      <c r="I6" s="10" t="s">
        <v>140</v>
      </c>
    </row>
    <row r="7" spans="1:9" s="25" customFormat="1" x14ac:dyDescent="0.25">
      <c r="A7" s="27">
        <v>4985</v>
      </c>
      <c r="B7" s="25" t="s">
        <v>1366</v>
      </c>
      <c r="C7" s="26" t="s">
        <v>1381</v>
      </c>
      <c r="D7" s="26" t="s">
        <v>586</v>
      </c>
      <c r="E7" s="26" t="s">
        <v>1123</v>
      </c>
      <c r="F7" s="24" t="s">
        <v>1379</v>
      </c>
      <c r="G7" s="25">
        <v>2018</v>
      </c>
      <c r="H7" s="10" t="s">
        <v>1380</v>
      </c>
      <c r="I7" s="26" t="s">
        <v>389</v>
      </c>
    </row>
    <row r="10" spans="1:9" x14ac:dyDescent="0.25">
      <c r="D10" s="10" t="s">
        <v>112</v>
      </c>
      <c r="E10" s="4">
        <f>COUNTIF(E2:E7,"NESS*")</f>
        <v>6</v>
      </c>
    </row>
    <row r="11" spans="1:9" x14ac:dyDescent="0.25">
      <c r="D11" s="10" t="s">
        <v>312</v>
      </c>
      <c r="E11" s="4">
        <f>SUM(E10)</f>
        <v>6</v>
      </c>
    </row>
    <row r="14" spans="1:9" x14ac:dyDescent="0.25">
      <c r="D14" t="s">
        <v>1179</v>
      </c>
      <c r="E14" s="4">
        <v>4</v>
      </c>
    </row>
  </sheetData>
  <sortState xmlns:xlrd2="http://schemas.microsoft.com/office/spreadsheetml/2017/richdata2" ref="A2:I6">
    <sortCondition ref="G1:G6"/>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F9CDA6-0735-49A7-BF83-7D7E9CDD726C}">
  <dimension ref="A1:I28"/>
  <sheetViews>
    <sheetView workbookViewId="0"/>
  </sheetViews>
  <sheetFormatPr defaultRowHeight="15" x14ac:dyDescent="0.25"/>
  <cols>
    <col min="1" max="1" width="9.140625" style="4"/>
    <col min="2" max="2" width="90.85546875" style="8" customWidth="1"/>
    <col min="3" max="3" width="12" customWidth="1"/>
    <col min="4" max="4" width="15.7109375" customWidth="1"/>
    <col min="5" max="5" width="21.140625" customWidth="1"/>
    <col min="6" max="6" width="28.28515625" customWidth="1"/>
    <col min="7" max="7" width="11.85546875" style="7" customWidth="1"/>
    <col min="8" max="8" width="58.42578125" customWidth="1"/>
    <col min="9" max="9" width="25.140625" customWidth="1"/>
  </cols>
  <sheetData>
    <row r="1" spans="1:9" x14ac:dyDescent="0.25">
      <c r="A1" s="34" t="s">
        <v>303</v>
      </c>
      <c r="B1" s="31" t="s">
        <v>304</v>
      </c>
      <c r="C1" s="30" t="s">
        <v>305</v>
      </c>
      <c r="D1" s="30" t="s">
        <v>1179</v>
      </c>
      <c r="E1" s="30" t="s">
        <v>307</v>
      </c>
      <c r="F1" s="30" t="s">
        <v>308</v>
      </c>
      <c r="G1" s="35" t="s">
        <v>1065</v>
      </c>
      <c r="H1" s="30" t="s">
        <v>309</v>
      </c>
      <c r="I1" s="30" t="s">
        <v>310</v>
      </c>
    </row>
    <row r="2" spans="1:9" s="10" customFormat="1" ht="30" x14ac:dyDescent="0.25">
      <c r="A2" s="20">
        <v>2109</v>
      </c>
      <c r="B2" s="12" t="s">
        <v>633</v>
      </c>
      <c r="C2" s="10" t="s">
        <v>634</v>
      </c>
      <c r="D2" s="10" t="s">
        <v>608</v>
      </c>
      <c r="E2" s="10" t="s">
        <v>3</v>
      </c>
      <c r="F2" s="10" t="s">
        <v>635</v>
      </c>
      <c r="G2" s="22">
        <v>37377</v>
      </c>
      <c r="H2" s="10" t="s">
        <v>636</v>
      </c>
      <c r="I2" s="10" t="s">
        <v>1198</v>
      </c>
    </row>
    <row r="3" spans="1:9" s="10" customFormat="1" x14ac:dyDescent="0.25">
      <c r="A3" s="20">
        <v>2160</v>
      </c>
      <c r="B3" s="12" t="s">
        <v>647</v>
      </c>
      <c r="C3" s="10" t="s">
        <v>648</v>
      </c>
      <c r="D3" s="10" t="s">
        <v>639</v>
      </c>
      <c r="E3" s="10" t="s">
        <v>3</v>
      </c>
      <c r="F3" s="10" t="s">
        <v>649</v>
      </c>
      <c r="G3" s="22">
        <v>38076</v>
      </c>
      <c r="H3" s="10" t="s">
        <v>650</v>
      </c>
      <c r="I3" s="10" t="s">
        <v>1199</v>
      </c>
    </row>
    <row r="4" spans="1:9" s="10" customFormat="1" ht="30" x14ac:dyDescent="0.25">
      <c r="A4" s="20">
        <v>2161</v>
      </c>
      <c r="B4" s="12" t="s">
        <v>651</v>
      </c>
      <c r="C4" s="10" t="s">
        <v>648</v>
      </c>
      <c r="D4" s="10" t="s">
        <v>639</v>
      </c>
      <c r="E4" s="10" t="s">
        <v>3</v>
      </c>
      <c r="F4" s="10" t="s">
        <v>652</v>
      </c>
      <c r="G4" s="22">
        <v>38926</v>
      </c>
      <c r="H4" s="10" t="s">
        <v>653</v>
      </c>
      <c r="I4" s="10" t="s">
        <v>1200</v>
      </c>
    </row>
    <row r="5" spans="1:9" s="10" customFormat="1" x14ac:dyDescent="0.25">
      <c r="A5" s="20">
        <v>2196</v>
      </c>
      <c r="B5" s="12" t="s">
        <v>654</v>
      </c>
      <c r="C5" s="10" t="s">
        <v>655</v>
      </c>
      <c r="D5" s="10" t="s">
        <v>656</v>
      </c>
      <c r="E5" s="10" t="s">
        <v>3</v>
      </c>
      <c r="F5" s="10" t="s">
        <v>657</v>
      </c>
      <c r="G5" s="22">
        <v>38926</v>
      </c>
      <c r="H5" s="10" t="s">
        <v>658</v>
      </c>
      <c r="I5" s="10" t="s">
        <v>1201</v>
      </c>
    </row>
    <row r="6" spans="1:9" s="10" customFormat="1" ht="30" x14ac:dyDescent="0.25">
      <c r="A6" s="20">
        <v>1340</v>
      </c>
      <c r="B6" s="12" t="s">
        <v>615</v>
      </c>
      <c r="C6" s="10" t="s">
        <v>616</v>
      </c>
      <c r="D6" s="10" t="s">
        <v>617</v>
      </c>
      <c r="E6" s="10" t="s">
        <v>33</v>
      </c>
      <c r="F6" s="10" t="s">
        <v>618</v>
      </c>
      <c r="G6" s="22">
        <v>39479</v>
      </c>
      <c r="H6" s="10" t="s">
        <v>619</v>
      </c>
      <c r="I6" s="10" t="s">
        <v>620</v>
      </c>
    </row>
    <row r="7" spans="1:9" s="10" customFormat="1" x14ac:dyDescent="0.25">
      <c r="A7" s="20">
        <v>1841</v>
      </c>
      <c r="B7" s="12" t="s">
        <v>621</v>
      </c>
      <c r="C7" s="10" t="s">
        <v>622</v>
      </c>
      <c r="D7" s="10" t="s">
        <v>623</v>
      </c>
      <c r="E7" s="10" t="s">
        <v>37</v>
      </c>
      <c r="F7" s="10" t="s">
        <v>624</v>
      </c>
      <c r="G7" s="22">
        <v>39489</v>
      </c>
      <c r="H7" s="10" t="s">
        <v>625</v>
      </c>
      <c r="I7" s="10" t="s">
        <v>626</v>
      </c>
    </row>
    <row r="8" spans="1:9" s="10" customFormat="1" ht="30" x14ac:dyDescent="0.25">
      <c r="A8" s="20">
        <v>2032</v>
      </c>
      <c r="B8" s="12" t="s">
        <v>498</v>
      </c>
      <c r="C8" s="10" t="s">
        <v>499</v>
      </c>
      <c r="D8" s="10" t="s">
        <v>500</v>
      </c>
      <c r="E8" s="10" t="s">
        <v>3</v>
      </c>
      <c r="F8" s="10" t="s">
        <v>501</v>
      </c>
      <c r="G8" s="22">
        <v>39569</v>
      </c>
      <c r="H8" s="10" t="s">
        <v>502</v>
      </c>
      <c r="I8" s="10" t="s">
        <v>503</v>
      </c>
    </row>
    <row r="9" spans="1:9" s="10" customFormat="1" ht="30" x14ac:dyDescent="0.25">
      <c r="A9" s="20">
        <v>2158</v>
      </c>
      <c r="B9" s="12" t="s">
        <v>637</v>
      </c>
      <c r="C9" s="10" t="s">
        <v>638</v>
      </c>
      <c r="D9" s="10" t="s">
        <v>639</v>
      </c>
      <c r="E9" s="10" t="s">
        <v>3</v>
      </c>
      <c r="F9" s="10" t="s">
        <v>640</v>
      </c>
      <c r="G9" s="22">
        <v>40087</v>
      </c>
      <c r="H9" s="10" t="s">
        <v>641</v>
      </c>
      <c r="I9" s="10" t="s">
        <v>1202</v>
      </c>
    </row>
    <row r="10" spans="1:9" s="10" customFormat="1" ht="30" x14ac:dyDescent="0.25">
      <c r="A10" s="20">
        <v>787</v>
      </c>
      <c r="B10" s="12" t="s">
        <v>611</v>
      </c>
      <c r="C10" s="10" t="s">
        <v>612</v>
      </c>
      <c r="D10" s="10" t="s">
        <v>608</v>
      </c>
      <c r="E10" s="10" t="s">
        <v>1098</v>
      </c>
      <c r="F10" s="10" t="s">
        <v>613</v>
      </c>
      <c r="G10" s="22">
        <v>40205</v>
      </c>
      <c r="H10" s="10" t="s">
        <v>614</v>
      </c>
      <c r="I10" s="10" t="s">
        <v>1203</v>
      </c>
    </row>
    <row r="11" spans="1:9" s="10" customFormat="1" x14ac:dyDescent="0.25">
      <c r="A11" s="20">
        <v>2034</v>
      </c>
      <c r="B11" s="12" t="s">
        <v>509</v>
      </c>
      <c r="C11" s="10" t="s">
        <v>510</v>
      </c>
      <c r="D11" s="10" t="s">
        <v>500</v>
      </c>
      <c r="E11" s="10" t="s">
        <v>33</v>
      </c>
      <c r="F11" s="10" t="s">
        <v>511</v>
      </c>
      <c r="G11" s="22">
        <v>40391</v>
      </c>
      <c r="H11" s="10" t="s">
        <v>512</v>
      </c>
      <c r="I11" s="10" t="s">
        <v>1204</v>
      </c>
    </row>
    <row r="12" spans="1:9" s="10" customFormat="1" ht="30" x14ac:dyDescent="0.25">
      <c r="A12" s="20">
        <v>2159</v>
      </c>
      <c r="B12" s="12" t="s">
        <v>642</v>
      </c>
      <c r="C12" s="10" t="s">
        <v>643</v>
      </c>
      <c r="D12" s="10" t="s">
        <v>639</v>
      </c>
      <c r="E12" s="10" t="s">
        <v>33</v>
      </c>
      <c r="F12" s="10" t="s">
        <v>644</v>
      </c>
      <c r="G12" s="22">
        <v>40469</v>
      </c>
      <c r="H12" s="10" t="s">
        <v>645</v>
      </c>
      <c r="I12" s="10" t="s">
        <v>646</v>
      </c>
    </row>
    <row r="13" spans="1:9" s="10" customFormat="1" ht="30" x14ac:dyDescent="0.25">
      <c r="A13" s="20">
        <v>2033</v>
      </c>
      <c r="B13" s="12" t="s">
        <v>504</v>
      </c>
      <c r="C13" s="10" t="s">
        <v>505</v>
      </c>
      <c r="D13" s="10" t="s">
        <v>500</v>
      </c>
      <c r="E13" s="10" t="s">
        <v>3</v>
      </c>
      <c r="F13" s="10" t="s">
        <v>506</v>
      </c>
      <c r="G13" s="22">
        <v>40575</v>
      </c>
      <c r="H13" s="10" t="s">
        <v>507</v>
      </c>
      <c r="I13" s="10" t="s">
        <v>508</v>
      </c>
    </row>
    <row r="14" spans="1:9" s="10" customFormat="1" ht="30" x14ac:dyDescent="0.25">
      <c r="A14" s="20">
        <v>2000</v>
      </c>
      <c r="B14" s="12" t="s">
        <v>627</v>
      </c>
      <c r="C14" s="10" t="s">
        <v>628</v>
      </c>
      <c r="D14" s="10" t="s">
        <v>629</v>
      </c>
      <c r="E14" s="10" t="s">
        <v>3</v>
      </c>
      <c r="F14" s="10" t="s">
        <v>630</v>
      </c>
      <c r="G14" s="22">
        <v>41183</v>
      </c>
      <c r="H14" s="10" t="s">
        <v>631</v>
      </c>
      <c r="I14" s="10" t="s">
        <v>632</v>
      </c>
    </row>
    <row r="15" spans="1:9" s="10" customFormat="1" x14ac:dyDescent="0.25">
      <c r="A15" s="20">
        <v>668</v>
      </c>
      <c r="B15" s="12" t="s">
        <v>606</v>
      </c>
      <c r="C15" s="10" t="s">
        <v>607</v>
      </c>
      <c r="D15" s="10" t="s">
        <v>608</v>
      </c>
      <c r="E15" s="10" t="s">
        <v>1197</v>
      </c>
      <c r="F15" s="10" t="s">
        <v>609</v>
      </c>
      <c r="G15" s="22">
        <v>41306</v>
      </c>
      <c r="H15" s="10" t="s">
        <v>610</v>
      </c>
      <c r="I15" s="10" t="s">
        <v>71</v>
      </c>
    </row>
    <row r="16" spans="1:9" s="11" customFormat="1" ht="30" x14ac:dyDescent="0.25">
      <c r="A16" s="19">
        <v>3730</v>
      </c>
      <c r="B16" s="14" t="s">
        <v>659</v>
      </c>
      <c r="C16" s="11" t="s">
        <v>607</v>
      </c>
      <c r="D16" s="11" t="s">
        <v>608</v>
      </c>
      <c r="E16" s="11" t="s">
        <v>1098</v>
      </c>
      <c r="F16" s="11" t="s">
        <v>660</v>
      </c>
      <c r="G16" s="23">
        <v>44067</v>
      </c>
      <c r="H16" s="11" t="s">
        <v>661</v>
      </c>
      <c r="I16" s="11" t="s">
        <v>274</v>
      </c>
    </row>
    <row r="17" spans="1:9" s="10" customFormat="1" x14ac:dyDescent="0.25">
      <c r="A17" s="20">
        <v>4080</v>
      </c>
      <c r="B17" s="12" t="s">
        <v>662</v>
      </c>
      <c r="C17" s="10" t="s">
        <v>607</v>
      </c>
      <c r="D17" s="10" t="s">
        <v>608</v>
      </c>
      <c r="E17" s="10" t="s">
        <v>1098</v>
      </c>
      <c r="F17" s="10" t="s">
        <v>663</v>
      </c>
      <c r="G17" s="22">
        <v>44383</v>
      </c>
      <c r="H17" s="10" t="s">
        <v>664</v>
      </c>
      <c r="I17" s="10" t="s">
        <v>665</v>
      </c>
    </row>
    <row r="18" spans="1:9" s="10" customFormat="1" ht="30" x14ac:dyDescent="0.25">
      <c r="A18" s="20">
        <v>4560</v>
      </c>
      <c r="B18" s="12" t="s">
        <v>666</v>
      </c>
      <c r="C18" s="10" t="s">
        <v>607</v>
      </c>
      <c r="D18" s="10" t="s">
        <v>608</v>
      </c>
      <c r="E18" s="10" t="s">
        <v>1098</v>
      </c>
      <c r="F18" s="10" t="s">
        <v>667</v>
      </c>
      <c r="G18" s="22">
        <v>44910</v>
      </c>
      <c r="H18" s="10" t="s">
        <v>668</v>
      </c>
      <c r="I18" s="10" t="s">
        <v>1205</v>
      </c>
    </row>
    <row r="21" spans="1:9" x14ac:dyDescent="0.25">
      <c r="D21" t="s">
        <v>3</v>
      </c>
      <c r="E21" s="4">
        <f>COUNTIF(E2:E18,"Effect")</f>
        <v>8</v>
      </c>
    </row>
    <row r="22" spans="1:9" x14ac:dyDescent="0.25">
      <c r="D22" t="s">
        <v>1176</v>
      </c>
      <c r="E22" s="4">
        <f>COUNTIF(E2:E18,"Uncertain*")</f>
        <v>1</v>
      </c>
    </row>
    <row r="23" spans="1:9" x14ac:dyDescent="0.25">
      <c r="D23" t="s">
        <v>311</v>
      </c>
      <c r="E23" s="4">
        <f>COUNTIF(E2:E18,"No Effect")</f>
        <v>3</v>
      </c>
    </row>
    <row r="24" spans="1:9" x14ac:dyDescent="0.25">
      <c r="D24" t="s">
        <v>112</v>
      </c>
      <c r="E24" s="4">
        <f>COUNTIF(E2:E18,"NESS*")</f>
        <v>5</v>
      </c>
    </row>
    <row r="25" spans="1:9" x14ac:dyDescent="0.25">
      <c r="D25" t="s">
        <v>312</v>
      </c>
      <c r="E25" s="4">
        <f>SUM(E21:E24)</f>
        <v>17</v>
      </c>
    </row>
    <row r="28" spans="1:9" x14ac:dyDescent="0.25">
      <c r="D28" t="s">
        <v>1179</v>
      </c>
      <c r="E28" s="4">
        <v>6</v>
      </c>
    </row>
  </sheetData>
  <sortState xmlns:xlrd2="http://schemas.microsoft.com/office/spreadsheetml/2017/richdata2" ref="A2:I23">
    <sortCondition ref="G1:G23"/>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0D879-6794-4C76-926E-20642BAC78D6}">
  <dimension ref="A1:I34"/>
  <sheetViews>
    <sheetView workbookViewId="0"/>
  </sheetViews>
  <sheetFormatPr defaultRowHeight="15" x14ac:dyDescent="0.25"/>
  <cols>
    <col min="2" max="2" width="105.5703125" style="8" customWidth="1"/>
    <col min="3" max="3" width="8.5703125" customWidth="1"/>
    <col min="4" max="4" width="12.42578125" customWidth="1"/>
    <col min="5" max="5" width="16.5703125" customWidth="1"/>
    <col min="6" max="6" width="26.7109375" customWidth="1"/>
    <col min="7" max="7" width="10.42578125" style="5" bestFit="1" customWidth="1"/>
    <col min="8" max="8" width="58.5703125" customWidth="1"/>
    <col min="9" max="9" width="22" customWidth="1"/>
  </cols>
  <sheetData>
    <row r="1" spans="1:9" s="33" customFormat="1" x14ac:dyDescent="0.25">
      <c r="A1" s="34" t="s">
        <v>303</v>
      </c>
      <c r="B1" s="31" t="s">
        <v>304</v>
      </c>
      <c r="C1" s="30" t="s">
        <v>305</v>
      </c>
      <c r="D1" s="30" t="s">
        <v>1179</v>
      </c>
      <c r="E1" s="30" t="s">
        <v>307</v>
      </c>
      <c r="F1" s="30" t="s">
        <v>308</v>
      </c>
      <c r="G1" s="32" t="s">
        <v>1065</v>
      </c>
      <c r="H1" s="30" t="s">
        <v>309</v>
      </c>
      <c r="I1" s="30" t="s">
        <v>310</v>
      </c>
    </row>
    <row r="2" spans="1:9" x14ac:dyDescent="0.25">
      <c r="A2" s="4">
        <v>4970</v>
      </c>
      <c r="B2" s="8" t="s">
        <v>1316</v>
      </c>
      <c r="C2" t="s">
        <v>1317</v>
      </c>
      <c r="D2" t="s">
        <v>669</v>
      </c>
      <c r="E2" t="s">
        <v>3</v>
      </c>
      <c r="F2" t="s">
        <v>1318</v>
      </c>
      <c r="G2" s="5">
        <v>26841</v>
      </c>
      <c r="H2" t="s">
        <v>1319</v>
      </c>
      <c r="I2" t="s">
        <v>1315</v>
      </c>
    </row>
    <row r="3" spans="1:9" x14ac:dyDescent="0.25">
      <c r="A3" s="4">
        <v>4971</v>
      </c>
      <c r="B3" s="8" t="s">
        <v>1321</v>
      </c>
      <c r="C3" t="s">
        <v>676</v>
      </c>
      <c r="D3" t="s">
        <v>669</v>
      </c>
      <c r="E3" t="s">
        <v>3</v>
      </c>
      <c r="F3" t="s">
        <v>1323</v>
      </c>
      <c r="G3" s="5">
        <v>27668</v>
      </c>
      <c r="H3" t="s">
        <v>1322</v>
      </c>
      <c r="I3" t="s">
        <v>71</v>
      </c>
    </row>
    <row r="4" spans="1:9" x14ac:dyDescent="0.25">
      <c r="A4" s="4">
        <v>4968</v>
      </c>
      <c r="B4" s="8" t="s">
        <v>1307</v>
      </c>
      <c r="C4" t="s">
        <v>1308</v>
      </c>
      <c r="D4" t="s">
        <v>669</v>
      </c>
      <c r="E4" t="s">
        <v>1309</v>
      </c>
      <c r="F4" t="s">
        <v>1310</v>
      </c>
      <c r="G4" s="5">
        <v>27729</v>
      </c>
      <c r="H4" t="s">
        <v>1311</v>
      </c>
      <c r="I4" t="s">
        <v>71</v>
      </c>
    </row>
    <row r="5" spans="1:9" x14ac:dyDescent="0.25">
      <c r="A5" s="4">
        <v>4969</v>
      </c>
      <c r="B5" s="8" t="s">
        <v>1314</v>
      </c>
      <c r="C5" t="s">
        <v>676</v>
      </c>
      <c r="D5" t="s">
        <v>669</v>
      </c>
      <c r="E5" t="s">
        <v>1309</v>
      </c>
      <c r="F5" t="s">
        <v>1312</v>
      </c>
      <c r="G5" s="5">
        <v>27760</v>
      </c>
      <c r="H5" t="s">
        <v>1313</v>
      </c>
      <c r="I5" t="s">
        <v>71</v>
      </c>
    </row>
    <row r="6" spans="1:9" s="24" customFormat="1" x14ac:dyDescent="0.25">
      <c r="A6" s="27">
        <v>4977</v>
      </c>
      <c r="B6" s="36" t="s">
        <v>1342</v>
      </c>
      <c r="C6" s="24" t="s">
        <v>676</v>
      </c>
      <c r="D6" s="24" t="s">
        <v>669</v>
      </c>
      <c r="E6" s="24" t="s">
        <v>1309</v>
      </c>
      <c r="F6" s="24" t="s">
        <v>1345</v>
      </c>
      <c r="G6" s="37">
        <v>28430</v>
      </c>
      <c r="H6" s="24" t="s">
        <v>1344</v>
      </c>
      <c r="I6" s="24" t="s">
        <v>389</v>
      </c>
    </row>
    <row r="7" spans="1:9" s="24" customFormat="1" x14ac:dyDescent="0.25">
      <c r="A7" s="27">
        <v>4978</v>
      </c>
      <c r="B7" s="36" t="s">
        <v>1346</v>
      </c>
      <c r="C7" s="24" t="s">
        <v>676</v>
      </c>
      <c r="D7" s="24" t="s">
        <v>669</v>
      </c>
      <c r="E7" s="24" t="s">
        <v>1334</v>
      </c>
      <c r="F7" s="24" t="s">
        <v>1351</v>
      </c>
      <c r="G7" s="37">
        <v>28491</v>
      </c>
      <c r="H7" s="24" t="s">
        <v>1146</v>
      </c>
      <c r="I7" s="24" t="s">
        <v>1145</v>
      </c>
    </row>
    <row r="8" spans="1:9" s="24" customFormat="1" x14ac:dyDescent="0.25">
      <c r="A8" s="27">
        <v>4972</v>
      </c>
      <c r="B8" s="36" t="s">
        <v>1324</v>
      </c>
      <c r="C8" s="24" t="s">
        <v>1325</v>
      </c>
      <c r="D8" s="24" t="s">
        <v>669</v>
      </c>
      <c r="E8" s="24" t="s">
        <v>3</v>
      </c>
      <c r="F8" s="24" t="s">
        <v>1326</v>
      </c>
      <c r="G8" s="37">
        <v>29007</v>
      </c>
      <c r="H8" s="24" t="s">
        <v>1327</v>
      </c>
      <c r="I8" s="24" t="s">
        <v>71</v>
      </c>
    </row>
    <row r="9" spans="1:9" x14ac:dyDescent="0.25">
      <c r="A9" s="4">
        <v>4979</v>
      </c>
      <c r="B9" s="8" t="s">
        <v>1348</v>
      </c>
      <c r="C9" t="s">
        <v>676</v>
      </c>
      <c r="D9" t="s">
        <v>669</v>
      </c>
      <c r="E9" t="s">
        <v>1355</v>
      </c>
      <c r="F9" t="s">
        <v>1353</v>
      </c>
      <c r="G9" s="5">
        <v>29221</v>
      </c>
      <c r="H9" t="s">
        <v>1354</v>
      </c>
      <c r="I9" t="s">
        <v>1352</v>
      </c>
    </row>
    <row r="10" spans="1:9" x14ac:dyDescent="0.25">
      <c r="A10" s="4">
        <v>4980</v>
      </c>
      <c r="B10" s="8" t="s">
        <v>1347</v>
      </c>
      <c r="C10" t="s">
        <v>676</v>
      </c>
      <c r="D10" t="s">
        <v>669</v>
      </c>
      <c r="E10" t="s">
        <v>1355</v>
      </c>
      <c r="F10" t="s">
        <v>1357</v>
      </c>
      <c r="G10" s="5">
        <v>29802</v>
      </c>
      <c r="H10" t="s">
        <v>1358</v>
      </c>
      <c r="I10" t="s">
        <v>1356</v>
      </c>
    </row>
    <row r="11" spans="1:9" x14ac:dyDescent="0.25">
      <c r="A11" s="4">
        <v>4973</v>
      </c>
      <c r="B11" s="8" t="s">
        <v>1330</v>
      </c>
      <c r="C11" t="s">
        <v>676</v>
      </c>
      <c r="D11" t="s">
        <v>669</v>
      </c>
      <c r="E11" t="s">
        <v>1309</v>
      </c>
      <c r="F11" t="s">
        <v>1329</v>
      </c>
      <c r="G11" s="5">
        <v>31079</v>
      </c>
      <c r="H11" t="s">
        <v>1331</v>
      </c>
      <c r="I11" t="s">
        <v>1328</v>
      </c>
    </row>
    <row r="12" spans="1:9" x14ac:dyDescent="0.25">
      <c r="A12" s="4">
        <v>4974</v>
      </c>
      <c r="B12" s="8" t="s">
        <v>1336</v>
      </c>
      <c r="C12" t="s">
        <v>1332</v>
      </c>
      <c r="D12" t="s">
        <v>1333</v>
      </c>
      <c r="E12" t="s">
        <v>1334</v>
      </c>
      <c r="F12" t="s">
        <v>1335</v>
      </c>
      <c r="G12" s="5">
        <v>31778</v>
      </c>
      <c r="H12" t="s">
        <v>1146</v>
      </c>
      <c r="I12" t="s">
        <v>1145</v>
      </c>
    </row>
    <row r="13" spans="1:9" x14ac:dyDescent="0.25">
      <c r="A13" s="4">
        <v>4981</v>
      </c>
      <c r="B13" s="8" t="s">
        <v>1349</v>
      </c>
      <c r="C13" t="s">
        <v>1350</v>
      </c>
      <c r="D13" t="s">
        <v>669</v>
      </c>
      <c r="E13" t="s">
        <v>3</v>
      </c>
      <c r="F13" t="s">
        <v>1359</v>
      </c>
      <c r="G13" s="5">
        <v>31992</v>
      </c>
      <c r="H13" t="s">
        <v>1360</v>
      </c>
      <c r="I13" t="s">
        <v>1361</v>
      </c>
    </row>
    <row r="14" spans="1:9" x14ac:dyDescent="0.25">
      <c r="A14" s="4">
        <v>4975</v>
      </c>
      <c r="B14" s="8" t="s">
        <v>1337</v>
      </c>
      <c r="C14" t="s">
        <v>676</v>
      </c>
      <c r="D14" t="s">
        <v>669</v>
      </c>
      <c r="E14" t="s">
        <v>1309</v>
      </c>
      <c r="F14" t="s">
        <v>1338</v>
      </c>
      <c r="G14" s="5">
        <v>32509</v>
      </c>
      <c r="H14" t="s">
        <v>1339</v>
      </c>
      <c r="I14" t="s">
        <v>1145</v>
      </c>
    </row>
    <row r="15" spans="1:9" x14ac:dyDescent="0.25">
      <c r="A15" s="4">
        <v>4976</v>
      </c>
      <c r="B15" s="8" t="s">
        <v>1340</v>
      </c>
      <c r="C15" t="s">
        <v>676</v>
      </c>
      <c r="D15" t="s">
        <v>669</v>
      </c>
      <c r="E15" t="s">
        <v>1093</v>
      </c>
      <c r="F15" t="s">
        <v>1341</v>
      </c>
      <c r="G15" s="5">
        <v>32509</v>
      </c>
      <c r="H15" t="s">
        <v>1343</v>
      </c>
      <c r="I15" t="s">
        <v>1145</v>
      </c>
    </row>
    <row r="16" spans="1:9" x14ac:dyDescent="0.25">
      <c r="A16" s="4">
        <v>1058</v>
      </c>
      <c r="B16" s="8" t="s">
        <v>670</v>
      </c>
      <c r="C16" t="s">
        <v>671</v>
      </c>
      <c r="D16" t="s">
        <v>669</v>
      </c>
      <c r="E16" t="s">
        <v>1098</v>
      </c>
      <c r="F16" t="s">
        <v>672</v>
      </c>
      <c r="G16" s="5">
        <v>38995</v>
      </c>
      <c r="H16" t="s">
        <v>673</v>
      </c>
      <c r="I16" t="s">
        <v>674</v>
      </c>
    </row>
    <row r="17" spans="1:9" x14ac:dyDescent="0.25">
      <c r="A17" s="4">
        <v>3509</v>
      </c>
      <c r="B17" s="8" t="s">
        <v>679</v>
      </c>
      <c r="C17" t="s">
        <v>676</v>
      </c>
      <c r="D17" t="s">
        <v>669</v>
      </c>
      <c r="E17" t="s">
        <v>1098</v>
      </c>
      <c r="F17" t="s">
        <v>680</v>
      </c>
      <c r="G17" s="5">
        <v>42522</v>
      </c>
      <c r="H17" t="s">
        <v>681</v>
      </c>
      <c r="I17" t="s">
        <v>71</v>
      </c>
    </row>
    <row r="18" spans="1:9" x14ac:dyDescent="0.25">
      <c r="A18" s="4">
        <v>3172</v>
      </c>
      <c r="B18" s="8" t="s">
        <v>675</v>
      </c>
      <c r="C18" t="s">
        <v>676</v>
      </c>
      <c r="D18" t="s">
        <v>669</v>
      </c>
      <c r="E18" t="s">
        <v>1098</v>
      </c>
      <c r="F18" t="s">
        <v>677</v>
      </c>
      <c r="G18" s="5">
        <v>43315</v>
      </c>
      <c r="H18" t="s">
        <v>678</v>
      </c>
      <c r="I18" t="s">
        <v>71</v>
      </c>
    </row>
    <row r="19" spans="1:9" x14ac:dyDescent="0.25">
      <c r="A19" s="4">
        <v>3528</v>
      </c>
      <c r="B19" t="s">
        <v>682</v>
      </c>
      <c r="C19" t="s">
        <v>676</v>
      </c>
      <c r="D19" t="s">
        <v>669</v>
      </c>
      <c r="E19" t="s">
        <v>1098</v>
      </c>
      <c r="F19" t="s">
        <v>683</v>
      </c>
      <c r="G19" s="5">
        <v>43780</v>
      </c>
      <c r="H19" t="s">
        <v>684</v>
      </c>
    </row>
    <row r="20" spans="1:9" s="2" customFormat="1" x14ac:dyDescent="0.25">
      <c r="A20" s="18">
        <v>3714</v>
      </c>
      <c r="B20" s="9" t="s">
        <v>685</v>
      </c>
      <c r="C20" s="2" t="s">
        <v>676</v>
      </c>
      <c r="D20" s="2" t="s">
        <v>669</v>
      </c>
      <c r="E20" s="2" t="s">
        <v>1097</v>
      </c>
      <c r="F20" s="2" t="s">
        <v>687</v>
      </c>
      <c r="G20" s="6">
        <v>44046</v>
      </c>
      <c r="H20" s="2" t="s">
        <v>688</v>
      </c>
      <c r="I20" s="2" t="s">
        <v>274</v>
      </c>
    </row>
    <row r="21" spans="1:9" x14ac:dyDescent="0.25">
      <c r="A21" s="4">
        <v>4220</v>
      </c>
      <c r="B21" s="8" t="s">
        <v>689</v>
      </c>
      <c r="C21" t="s">
        <v>676</v>
      </c>
      <c r="D21" t="s">
        <v>669</v>
      </c>
      <c r="E21" t="s">
        <v>1097</v>
      </c>
      <c r="F21" t="s">
        <v>690</v>
      </c>
      <c r="G21" s="5">
        <v>44501</v>
      </c>
      <c r="H21" t="s">
        <v>691</v>
      </c>
      <c r="I21" t="s">
        <v>71</v>
      </c>
    </row>
    <row r="22" spans="1:9" s="2" customFormat="1" x14ac:dyDescent="0.25">
      <c r="A22" s="18">
        <v>4389</v>
      </c>
      <c r="B22" s="9" t="s">
        <v>692</v>
      </c>
      <c r="C22" s="2" t="s">
        <v>676</v>
      </c>
      <c r="D22" s="2" t="s">
        <v>669</v>
      </c>
      <c r="E22" s="2" t="s">
        <v>1094</v>
      </c>
      <c r="F22" s="2" t="s">
        <v>693</v>
      </c>
      <c r="G22" s="6">
        <v>44562</v>
      </c>
      <c r="H22" s="2" t="s">
        <v>694</v>
      </c>
    </row>
    <row r="23" spans="1:9" x14ac:dyDescent="0.25">
      <c r="A23" s="4">
        <v>4506</v>
      </c>
      <c r="B23" s="8" t="s">
        <v>695</v>
      </c>
      <c r="C23" t="s">
        <v>686</v>
      </c>
      <c r="D23" t="s">
        <v>669</v>
      </c>
      <c r="E23" t="s">
        <v>1097</v>
      </c>
      <c r="F23" t="s">
        <v>696</v>
      </c>
      <c r="G23" s="5">
        <v>44621</v>
      </c>
      <c r="H23" t="s">
        <v>697</v>
      </c>
      <c r="I23" t="s">
        <v>274</v>
      </c>
    </row>
    <row r="24" spans="1:9" x14ac:dyDescent="0.25">
      <c r="A24" s="4">
        <v>4535</v>
      </c>
      <c r="B24" s="8" t="s">
        <v>698</v>
      </c>
      <c r="C24" t="s">
        <v>686</v>
      </c>
      <c r="D24" t="s">
        <v>669</v>
      </c>
      <c r="E24" t="s">
        <v>1097</v>
      </c>
      <c r="F24" t="s">
        <v>699</v>
      </c>
      <c r="G24" s="5">
        <v>44865</v>
      </c>
      <c r="H24" t="s">
        <v>700</v>
      </c>
    </row>
    <row r="25" spans="1:9" s="2" customFormat="1" x14ac:dyDescent="0.25">
      <c r="A25" s="18">
        <v>4570</v>
      </c>
      <c r="B25" s="9" t="s">
        <v>701</v>
      </c>
      <c r="C25" s="2" t="s">
        <v>686</v>
      </c>
      <c r="D25" s="2" t="s">
        <v>669</v>
      </c>
      <c r="E25" s="2" t="s">
        <v>1097</v>
      </c>
      <c r="F25" s="2" t="s">
        <v>702</v>
      </c>
      <c r="G25" s="6">
        <v>44958</v>
      </c>
      <c r="H25" s="2" t="s">
        <v>703</v>
      </c>
      <c r="I25" s="2" t="s">
        <v>274</v>
      </c>
    </row>
    <row r="26" spans="1:9" x14ac:dyDescent="0.25">
      <c r="A26" s="4">
        <v>4618</v>
      </c>
      <c r="B26" s="8" t="s">
        <v>704</v>
      </c>
      <c r="C26" t="s">
        <v>686</v>
      </c>
      <c r="D26" t="s">
        <v>669</v>
      </c>
      <c r="E26" t="s">
        <v>1097</v>
      </c>
      <c r="F26" t="s">
        <v>705</v>
      </c>
      <c r="G26" s="5">
        <v>45054</v>
      </c>
      <c r="H26" t="s">
        <v>706</v>
      </c>
      <c r="I26" t="s">
        <v>274</v>
      </c>
    </row>
    <row r="27" spans="1:9" x14ac:dyDescent="0.25">
      <c r="H27" s="8"/>
    </row>
    <row r="28" spans="1:9" x14ac:dyDescent="0.25">
      <c r="H28" s="8"/>
    </row>
    <row r="29" spans="1:9" x14ac:dyDescent="0.25">
      <c r="D29" t="s">
        <v>3</v>
      </c>
      <c r="E29" s="4">
        <f>COUNTIF(E2:E26,"EFF*")</f>
        <v>4</v>
      </c>
      <c r="H29" s="8"/>
    </row>
    <row r="30" spans="1:9" x14ac:dyDescent="0.25">
      <c r="D30" t="s">
        <v>311</v>
      </c>
      <c r="E30" s="4">
        <v>0</v>
      </c>
      <c r="H30" s="8"/>
    </row>
    <row r="31" spans="1:9" x14ac:dyDescent="0.25">
      <c r="D31" t="s">
        <v>112</v>
      </c>
      <c r="E31" s="4">
        <f>COUNTIF(E2:E26,"NESS*")</f>
        <v>21</v>
      </c>
    </row>
    <row r="32" spans="1:9" x14ac:dyDescent="0.25">
      <c r="D32" t="s">
        <v>312</v>
      </c>
      <c r="E32" s="4">
        <f>SUM(E29:E31)</f>
        <v>25</v>
      </c>
    </row>
    <row r="34" spans="4:5" x14ac:dyDescent="0.25">
      <c r="D34" t="s">
        <v>1179</v>
      </c>
      <c r="E34" s="4">
        <v>24</v>
      </c>
    </row>
  </sheetData>
  <sortState xmlns:xlrd2="http://schemas.microsoft.com/office/spreadsheetml/2017/richdata2" ref="A2:I31">
    <sortCondition ref="G1:G31"/>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78846-9FF9-4DAD-B476-260FF26142F5}">
  <dimension ref="A1:I24"/>
  <sheetViews>
    <sheetView workbookViewId="0"/>
  </sheetViews>
  <sheetFormatPr defaultRowHeight="15" x14ac:dyDescent="0.25"/>
  <cols>
    <col min="2" max="2" width="101" customWidth="1"/>
    <col min="3" max="3" width="13.140625" customWidth="1"/>
    <col min="4" max="4" width="15.140625" customWidth="1"/>
    <col min="5" max="5" width="21.7109375" customWidth="1"/>
    <col min="6" max="6" width="28" customWidth="1"/>
    <col min="7" max="7" width="13.42578125" style="4" customWidth="1"/>
    <col min="8" max="8" width="50.5703125" customWidth="1"/>
    <col min="9" max="9" width="15.28515625" customWidth="1"/>
  </cols>
  <sheetData>
    <row r="1" spans="1:9" x14ac:dyDescent="0.25">
      <c r="A1" s="34" t="s">
        <v>303</v>
      </c>
      <c r="B1" s="30" t="s">
        <v>304</v>
      </c>
      <c r="C1" s="30" t="s">
        <v>305</v>
      </c>
      <c r="D1" s="30" t="s">
        <v>306</v>
      </c>
      <c r="E1" s="30" t="s">
        <v>307</v>
      </c>
      <c r="F1" s="30" t="s">
        <v>308</v>
      </c>
      <c r="G1" s="34" t="s">
        <v>1065</v>
      </c>
      <c r="H1" s="30" t="s">
        <v>309</v>
      </c>
      <c r="I1" s="30" t="s">
        <v>310</v>
      </c>
    </row>
    <row r="2" spans="1:9" s="10" customFormat="1" x14ac:dyDescent="0.25">
      <c r="A2" s="20">
        <v>749</v>
      </c>
      <c r="B2" s="12" t="s">
        <v>716</v>
      </c>
      <c r="C2" s="10" t="s">
        <v>717</v>
      </c>
      <c r="D2" s="10" t="s">
        <v>718</v>
      </c>
      <c r="E2" s="10" t="s">
        <v>1098</v>
      </c>
      <c r="F2" s="10" t="s">
        <v>719</v>
      </c>
      <c r="G2" s="13">
        <v>42060</v>
      </c>
      <c r="H2" s="10" t="s">
        <v>720</v>
      </c>
      <c r="I2" s="10" t="s">
        <v>721</v>
      </c>
    </row>
    <row r="3" spans="1:9" s="10" customFormat="1" ht="30" x14ac:dyDescent="0.25">
      <c r="A3" s="20">
        <v>2920</v>
      </c>
      <c r="B3" s="12" t="s">
        <v>722</v>
      </c>
      <c r="C3" s="10" t="s">
        <v>723</v>
      </c>
      <c r="D3" s="10" t="s">
        <v>724</v>
      </c>
      <c r="E3" s="10" t="s">
        <v>3</v>
      </c>
      <c r="F3" s="10" t="s">
        <v>725</v>
      </c>
      <c r="G3" s="13">
        <v>36678</v>
      </c>
      <c r="H3" s="10" t="s">
        <v>726</v>
      </c>
      <c r="I3" s="10" t="s">
        <v>71</v>
      </c>
    </row>
    <row r="4" spans="1:9" s="10" customFormat="1" ht="30" x14ac:dyDescent="0.25">
      <c r="A4" s="20">
        <v>3193</v>
      </c>
      <c r="B4" s="12" t="s">
        <v>727</v>
      </c>
      <c r="C4" s="10" t="s">
        <v>728</v>
      </c>
      <c r="D4" s="10" t="s">
        <v>218</v>
      </c>
      <c r="E4" s="10" t="s">
        <v>1098</v>
      </c>
      <c r="F4" s="10" t="s">
        <v>729</v>
      </c>
      <c r="G4" s="13">
        <v>43349</v>
      </c>
      <c r="H4" s="10" t="s">
        <v>730</v>
      </c>
      <c r="I4" s="10" t="s">
        <v>731</v>
      </c>
    </row>
    <row r="5" spans="1:9" s="10" customFormat="1" ht="30" x14ac:dyDescent="0.25">
      <c r="A5" s="20">
        <v>3221</v>
      </c>
      <c r="B5" s="12" t="s">
        <v>732</v>
      </c>
      <c r="C5" s="10" t="s">
        <v>733</v>
      </c>
      <c r="D5" s="10" t="s">
        <v>734</v>
      </c>
      <c r="E5" s="10" t="s">
        <v>1097</v>
      </c>
      <c r="F5" s="10" t="s">
        <v>735</v>
      </c>
      <c r="G5" s="13">
        <v>41365</v>
      </c>
      <c r="H5" s="10" t="s">
        <v>736</v>
      </c>
      <c r="I5" s="10" t="s">
        <v>721</v>
      </c>
    </row>
    <row r="6" spans="1:9" s="11" customFormat="1" ht="30" x14ac:dyDescent="0.25">
      <c r="A6" s="19">
        <v>3476</v>
      </c>
      <c r="B6" s="14" t="s">
        <v>216</v>
      </c>
      <c r="C6" s="11" t="s">
        <v>217</v>
      </c>
      <c r="D6" s="11" t="s">
        <v>218</v>
      </c>
      <c r="E6" s="11" t="s">
        <v>1097</v>
      </c>
      <c r="F6" s="11" t="s">
        <v>219</v>
      </c>
      <c r="G6" s="15">
        <v>43690</v>
      </c>
      <c r="H6" s="11" t="s">
        <v>220</v>
      </c>
      <c r="I6" s="11" t="s">
        <v>1217</v>
      </c>
    </row>
    <row r="7" spans="1:9" s="10" customFormat="1" x14ac:dyDescent="0.25">
      <c r="A7" s="20">
        <v>3581</v>
      </c>
      <c r="B7" s="12" t="s">
        <v>711</v>
      </c>
      <c r="C7" s="10" t="s">
        <v>712</v>
      </c>
      <c r="D7" s="10" t="s">
        <v>713</v>
      </c>
      <c r="E7" s="10" t="s">
        <v>112</v>
      </c>
      <c r="F7" s="10" t="s">
        <v>714</v>
      </c>
      <c r="G7" s="13">
        <v>43683</v>
      </c>
      <c r="H7" s="10" t="s">
        <v>715</v>
      </c>
      <c r="I7" s="10" t="s">
        <v>1126</v>
      </c>
    </row>
    <row r="8" spans="1:9" s="10" customFormat="1" ht="30" x14ac:dyDescent="0.25">
      <c r="A8" s="20">
        <v>4081</v>
      </c>
      <c r="B8" s="12" t="s">
        <v>253</v>
      </c>
      <c r="C8" s="10" t="s">
        <v>254</v>
      </c>
      <c r="D8" s="10" t="s">
        <v>195</v>
      </c>
      <c r="E8" s="10" t="s">
        <v>1098</v>
      </c>
      <c r="F8" s="10" t="s">
        <v>255</v>
      </c>
      <c r="G8" s="13">
        <v>44378</v>
      </c>
      <c r="H8" s="10" t="s">
        <v>256</v>
      </c>
      <c r="I8" s="10" t="s">
        <v>1216</v>
      </c>
    </row>
    <row r="9" spans="1:9" s="10" customFormat="1" ht="30" x14ac:dyDescent="0.25">
      <c r="A9" s="20">
        <v>4520</v>
      </c>
      <c r="B9" s="12" t="s">
        <v>1062</v>
      </c>
      <c r="C9" s="10" t="s">
        <v>284</v>
      </c>
      <c r="D9" s="10" t="s">
        <v>285</v>
      </c>
      <c r="E9" s="10" t="s">
        <v>1127</v>
      </c>
      <c r="F9" s="10" t="s">
        <v>286</v>
      </c>
      <c r="G9" s="13">
        <v>44852</v>
      </c>
      <c r="H9" s="10" t="s">
        <v>287</v>
      </c>
      <c r="I9" s="10" t="s">
        <v>288</v>
      </c>
    </row>
    <row r="10" spans="1:9" s="10" customFormat="1" x14ac:dyDescent="0.25">
      <c r="A10" s="20">
        <v>4609</v>
      </c>
      <c r="B10" s="12" t="s">
        <v>299</v>
      </c>
      <c r="C10" s="10" t="s">
        <v>484</v>
      </c>
      <c r="D10" s="10" t="s">
        <v>483</v>
      </c>
      <c r="E10" s="10" t="s">
        <v>1098</v>
      </c>
      <c r="F10" s="10" t="s">
        <v>300</v>
      </c>
      <c r="G10" s="13">
        <v>45020</v>
      </c>
      <c r="H10" s="10" t="s">
        <v>301</v>
      </c>
      <c r="I10" s="10" t="s">
        <v>302</v>
      </c>
    </row>
    <row r="11" spans="1:9" s="10" customFormat="1" ht="30.75" customHeight="1" x14ac:dyDescent="0.25">
      <c r="A11" s="38">
        <v>4784</v>
      </c>
      <c r="B11" s="12" t="s">
        <v>740</v>
      </c>
      <c r="C11" s="10" t="s">
        <v>1140</v>
      </c>
      <c r="D11" s="10" t="s">
        <v>1128</v>
      </c>
      <c r="E11" s="10" t="s">
        <v>3</v>
      </c>
      <c r="F11" s="10" t="s">
        <v>1129</v>
      </c>
      <c r="G11" s="13">
        <v>34408</v>
      </c>
      <c r="H11" s="10" t="s">
        <v>1130</v>
      </c>
      <c r="I11" s="10" t="s">
        <v>1131</v>
      </c>
    </row>
    <row r="12" spans="1:9" s="10" customFormat="1" ht="30" x14ac:dyDescent="0.25">
      <c r="A12" s="38">
        <v>4785</v>
      </c>
      <c r="B12" s="12" t="s">
        <v>741</v>
      </c>
      <c r="C12" s="10" t="s">
        <v>1141</v>
      </c>
      <c r="D12" s="10" t="s">
        <v>1134</v>
      </c>
      <c r="E12" s="10" t="s">
        <v>3</v>
      </c>
      <c r="F12" s="10" t="s">
        <v>1132</v>
      </c>
      <c r="G12" s="13">
        <v>36312</v>
      </c>
      <c r="H12" s="10" t="s">
        <v>1133</v>
      </c>
      <c r="I12" s="10" t="s">
        <v>1137</v>
      </c>
    </row>
    <row r="13" spans="1:9" s="10" customFormat="1" ht="29.25" customHeight="1" x14ac:dyDescent="0.25">
      <c r="A13" s="38">
        <v>4786</v>
      </c>
      <c r="B13" s="12" t="s">
        <v>737</v>
      </c>
      <c r="C13" s="10" t="s">
        <v>1143</v>
      </c>
      <c r="D13" s="10" t="s">
        <v>724</v>
      </c>
      <c r="E13" s="10" t="s">
        <v>3</v>
      </c>
      <c r="F13" s="10" t="s">
        <v>1135</v>
      </c>
      <c r="G13" s="13">
        <v>36617</v>
      </c>
      <c r="H13" s="10" t="s">
        <v>1136</v>
      </c>
      <c r="I13" s="10" t="s">
        <v>1138</v>
      </c>
    </row>
    <row r="14" spans="1:9" s="10" customFormat="1" x14ac:dyDescent="0.25">
      <c r="A14" s="38">
        <v>4787</v>
      </c>
      <c r="B14" s="12" t="s">
        <v>738</v>
      </c>
      <c r="C14" s="10" t="s">
        <v>1142</v>
      </c>
      <c r="D14" s="10" t="s">
        <v>218</v>
      </c>
      <c r="E14" s="10" t="s">
        <v>1098</v>
      </c>
      <c r="F14" s="10" t="s">
        <v>1139</v>
      </c>
      <c r="G14" s="13">
        <v>40179</v>
      </c>
      <c r="H14" s="10" t="s">
        <v>1144</v>
      </c>
      <c r="I14" s="10" t="s">
        <v>1145</v>
      </c>
    </row>
    <row r="15" spans="1:9" s="10" customFormat="1" ht="45" x14ac:dyDescent="0.25">
      <c r="A15" s="38">
        <v>4788</v>
      </c>
      <c r="B15" s="12" t="s">
        <v>739</v>
      </c>
      <c r="C15" s="10" t="s">
        <v>1147</v>
      </c>
      <c r="D15" s="10" t="s">
        <v>724</v>
      </c>
      <c r="E15" s="10" t="s">
        <v>1150</v>
      </c>
      <c r="F15" s="10" t="s">
        <v>1148</v>
      </c>
      <c r="G15" s="13">
        <v>36135</v>
      </c>
      <c r="H15" s="10" t="s">
        <v>1149</v>
      </c>
      <c r="I15" s="10" t="s">
        <v>389</v>
      </c>
    </row>
    <row r="18" spans="4:5" x14ac:dyDescent="0.25">
      <c r="D18" t="s">
        <v>3</v>
      </c>
      <c r="E18" s="4">
        <f>COUNTIF(E2:E15,"EFF*")</f>
        <v>4</v>
      </c>
    </row>
    <row r="19" spans="4:5" x14ac:dyDescent="0.25">
      <c r="D19" t="s">
        <v>311</v>
      </c>
      <c r="E19" s="4">
        <v>0</v>
      </c>
    </row>
    <row r="20" spans="4:5" x14ac:dyDescent="0.25">
      <c r="D20" t="s">
        <v>112</v>
      </c>
      <c r="E20" s="4">
        <f>COUNTIF(E2:E16,"NESS*")</f>
        <v>10</v>
      </c>
    </row>
    <row r="21" spans="4:5" x14ac:dyDescent="0.25">
      <c r="D21" t="s">
        <v>312</v>
      </c>
      <c r="E21" s="4">
        <f>SUM(E18:E20)</f>
        <v>14</v>
      </c>
    </row>
    <row r="24" spans="4:5" x14ac:dyDescent="0.25">
      <c r="D24" t="s">
        <v>1179</v>
      </c>
      <c r="E24" s="4">
        <v>4</v>
      </c>
    </row>
  </sheetData>
  <pageMargins left="0.7" right="0.7" top="0.75" bottom="0.75" header="0.3" footer="0.3"/>
  <pageSetup paperSize="9" orientation="portrait" horizontalDpi="300"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A93478-5DC1-42BF-B6DD-5CC1FBBE3A43}">
  <dimension ref="A1:I15"/>
  <sheetViews>
    <sheetView workbookViewId="0"/>
  </sheetViews>
  <sheetFormatPr defaultRowHeight="15" x14ac:dyDescent="0.25"/>
  <cols>
    <col min="1" max="1" width="9.140625" style="4"/>
    <col min="2" max="2" width="86.7109375" style="8" customWidth="1"/>
    <col min="3" max="3" width="14" customWidth="1"/>
    <col min="4" max="4" width="13.7109375" customWidth="1"/>
    <col min="5" max="5" width="21.85546875" customWidth="1"/>
    <col min="6" max="6" width="31.28515625" customWidth="1"/>
    <col min="7" max="7" width="11.5703125" style="4" customWidth="1"/>
    <col min="8" max="8" width="57.28515625" customWidth="1"/>
    <col min="9" max="9" width="21.85546875" customWidth="1"/>
  </cols>
  <sheetData>
    <row r="1" spans="1:9" x14ac:dyDescent="0.25">
      <c r="A1" s="34" t="s">
        <v>303</v>
      </c>
      <c r="B1" s="31" t="s">
        <v>304</v>
      </c>
      <c r="C1" s="30" t="s">
        <v>305</v>
      </c>
      <c r="D1" s="30" t="s">
        <v>1179</v>
      </c>
      <c r="E1" s="30" t="s">
        <v>307</v>
      </c>
      <c r="F1" s="30" t="s">
        <v>308</v>
      </c>
      <c r="G1" s="34" t="s">
        <v>1065</v>
      </c>
      <c r="H1" s="30" t="s">
        <v>309</v>
      </c>
      <c r="I1" s="30" t="s">
        <v>310</v>
      </c>
    </row>
    <row r="2" spans="1:9" s="2" customFormat="1" x14ac:dyDescent="0.25">
      <c r="A2" s="18">
        <v>4962</v>
      </c>
      <c r="B2" s="9" t="s">
        <v>1156</v>
      </c>
      <c r="C2" s="2" t="s">
        <v>1151</v>
      </c>
      <c r="D2" s="2" t="s">
        <v>1152</v>
      </c>
      <c r="E2" s="2" t="s">
        <v>1098</v>
      </c>
      <c r="F2" s="2" t="s">
        <v>1153</v>
      </c>
      <c r="G2" s="6">
        <v>43971</v>
      </c>
      <c r="H2" s="2" t="s">
        <v>1155</v>
      </c>
      <c r="I2" s="2" t="s">
        <v>1154</v>
      </c>
    </row>
    <row r="3" spans="1:9" ht="30" x14ac:dyDescent="0.25">
      <c r="A3" s="4">
        <v>4963</v>
      </c>
      <c r="B3" s="8" t="s">
        <v>1157</v>
      </c>
      <c r="C3" t="s">
        <v>1158</v>
      </c>
      <c r="D3" t="s">
        <v>1159</v>
      </c>
      <c r="E3" t="s">
        <v>1098</v>
      </c>
      <c r="F3" t="s">
        <v>1160</v>
      </c>
      <c r="G3" s="5">
        <v>43647</v>
      </c>
      <c r="H3" t="s">
        <v>1161</v>
      </c>
      <c r="I3" t="s">
        <v>389</v>
      </c>
    </row>
    <row r="4" spans="1:9" ht="30" x14ac:dyDescent="0.25">
      <c r="A4" s="4">
        <v>4964</v>
      </c>
      <c r="B4" s="8" t="s">
        <v>1162</v>
      </c>
      <c r="C4" t="s">
        <v>1163</v>
      </c>
      <c r="D4" t="s">
        <v>1159</v>
      </c>
      <c r="E4" t="s">
        <v>3</v>
      </c>
      <c r="F4" t="s">
        <v>1164</v>
      </c>
      <c r="G4" s="5">
        <v>42609</v>
      </c>
      <c r="H4" t="s">
        <v>1165</v>
      </c>
      <c r="I4" t="s">
        <v>1154</v>
      </c>
    </row>
    <row r="5" spans="1:9" ht="30" x14ac:dyDescent="0.25">
      <c r="A5" s="4">
        <v>4965</v>
      </c>
      <c r="B5" s="8" t="s">
        <v>1166</v>
      </c>
      <c r="C5" t="s">
        <v>1167</v>
      </c>
      <c r="D5" t="s">
        <v>1152</v>
      </c>
      <c r="E5" t="s">
        <v>3</v>
      </c>
      <c r="F5" t="s">
        <v>1168</v>
      </c>
      <c r="G5" s="5">
        <v>43452</v>
      </c>
      <c r="H5" t="s">
        <v>1169</v>
      </c>
      <c r="I5" t="s">
        <v>1154</v>
      </c>
    </row>
    <row r="6" spans="1:9" ht="30" x14ac:dyDescent="0.25">
      <c r="A6" s="4">
        <v>4966</v>
      </c>
      <c r="B6" s="8" t="s">
        <v>1172</v>
      </c>
      <c r="C6" t="s">
        <v>1170</v>
      </c>
      <c r="D6" t="s">
        <v>1171</v>
      </c>
      <c r="E6" t="s">
        <v>1098</v>
      </c>
      <c r="F6" t="s">
        <v>1173</v>
      </c>
      <c r="G6" s="5">
        <v>36923</v>
      </c>
      <c r="H6" t="s">
        <v>1174</v>
      </c>
      <c r="I6" t="s">
        <v>1175</v>
      </c>
    </row>
    <row r="9" spans="1:9" x14ac:dyDescent="0.25">
      <c r="D9" t="s">
        <v>3</v>
      </c>
      <c r="E9" s="4">
        <f>COUNTIF(E2:E6,"EFF*")</f>
        <v>2</v>
      </c>
    </row>
    <row r="10" spans="1:9" x14ac:dyDescent="0.25">
      <c r="D10" t="s">
        <v>311</v>
      </c>
      <c r="E10" s="4">
        <v>0</v>
      </c>
    </row>
    <row r="11" spans="1:9" x14ac:dyDescent="0.25">
      <c r="D11" t="s">
        <v>112</v>
      </c>
      <c r="E11" s="4">
        <f>COUNTIF(E2:E7,"NESS*")</f>
        <v>3</v>
      </c>
    </row>
    <row r="12" spans="1:9" x14ac:dyDescent="0.25">
      <c r="D12" t="s">
        <v>312</v>
      </c>
      <c r="E12" s="4">
        <f>SUM(E9:E11)</f>
        <v>5</v>
      </c>
    </row>
    <row r="15" spans="1:9" x14ac:dyDescent="0.25">
      <c r="D15" t="s">
        <v>1179</v>
      </c>
      <c r="E15" s="4">
        <v>2</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D724A-8EDF-437C-905D-FB60F5FD15E2}">
  <dimension ref="A1:I9"/>
  <sheetViews>
    <sheetView workbookViewId="0"/>
  </sheetViews>
  <sheetFormatPr defaultRowHeight="15" x14ac:dyDescent="0.25"/>
  <cols>
    <col min="2" max="2" width="83.85546875" customWidth="1"/>
    <col min="3" max="3" width="10.28515625" customWidth="1"/>
    <col min="4" max="4" width="11.85546875" customWidth="1"/>
    <col min="5" max="5" width="22.7109375" customWidth="1"/>
    <col min="6" max="6" width="33" customWidth="1"/>
    <col min="7" max="7" width="11.42578125" customWidth="1"/>
    <col min="8" max="8" width="65" customWidth="1"/>
    <col min="9" max="9" width="20.85546875" customWidth="1"/>
  </cols>
  <sheetData>
    <row r="1" spans="1:9" x14ac:dyDescent="0.25">
      <c r="A1" s="34" t="s">
        <v>303</v>
      </c>
      <c r="B1" s="30" t="s">
        <v>304</v>
      </c>
      <c r="C1" s="30" t="s">
        <v>305</v>
      </c>
      <c r="D1" s="30" t="s">
        <v>1179</v>
      </c>
      <c r="E1" s="30" t="s">
        <v>307</v>
      </c>
      <c r="F1" s="30" t="s">
        <v>308</v>
      </c>
      <c r="G1" s="34" t="s">
        <v>1065</v>
      </c>
      <c r="H1" s="30" t="s">
        <v>309</v>
      </c>
      <c r="I1" s="30" t="s">
        <v>310</v>
      </c>
    </row>
    <row r="2" spans="1:9" s="2" customFormat="1" x14ac:dyDescent="0.25">
      <c r="A2" s="18">
        <v>3011</v>
      </c>
      <c r="B2" s="2" t="s">
        <v>1063</v>
      </c>
      <c r="C2" s="2" t="s">
        <v>707</v>
      </c>
      <c r="D2" s="2" t="s">
        <v>708</v>
      </c>
      <c r="E2" s="2" t="s">
        <v>1098</v>
      </c>
      <c r="F2" s="2" t="s">
        <v>709</v>
      </c>
      <c r="G2" s="3">
        <v>43201</v>
      </c>
      <c r="H2" s="2" t="s">
        <v>710</v>
      </c>
      <c r="I2" s="2" t="s">
        <v>1125</v>
      </c>
    </row>
    <row r="3" spans="1:9" x14ac:dyDescent="0.25">
      <c r="A3" s="4">
        <v>3581</v>
      </c>
      <c r="B3" t="s">
        <v>1196</v>
      </c>
      <c r="C3" t="s">
        <v>1124</v>
      </c>
      <c r="D3" t="s">
        <v>713</v>
      </c>
      <c r="E3" t="s">
        <v>1097</v>
      </c>
      <c r="F3" t="s">
        <v>714</v>
      </c>
      <c r="G3" s="1">
        <v>43683</v>
      </c>
      <c r="H3" t="s">
        <v>715</v>
      </c>
      <c r="I3" t="s">
        <v>1126</v>
      </c>
    </row>
    <row r="6" spans="1:9" x14ac:dyDescent="0.25">
      <c r="D6" t="s">
        <v>112</v>
      </c>
      <c r="E6" s="4">
        <f>COUNTIF(E2:E3,"NESS*")</f>
        <v>2</v>
      </c>
    </row>
    <row r="7" spans="1:9" x14ac:dyDescent="0.25">
      <c r="D7" t="s">
        <v>312</v>
      </c>
      <c r="E7" s="4">
        <f>SUM(E6)</f>
        <v>2</v>
      </c>
    </row>
    <row r="8" spans="1:9" x14ac:dyDescent="0.25">
      <c r="E8" s="4"/>
    </row>
    <row r="9" spans="1:9" x14ac:dyDescent="0.25">
      <c r="D9" t="s">
        <v>1179</v>
      </c>
      <c r="E9" s="4">
        <v>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7689F-86BE-4D7E-A44F-626D88D4B42C}">
  <dimension ref="A1:I30"/>
  <sheetViews>
    <sheetView workbookViewId="0"/>
  </sheetViews>
  <sheetFormatPr defaultRowHeight="15" x14ac:dyDescent="0.25"/>
  <cols>
    <col min="2" max="2" width="91.85546875" customWidth="1"/>
    <col min="3" max="3" width="10.7109375" customWidth="1"/>
    <col min="4" max="4" width="14.28515625" customWidth="1"/>
    <col min="5" max="5" width="16.5703125" customWidth="1"/>
    <col min="6" max="6" width="28.5703125" customWidth="1"/>
    <col min="7" max="7" width="15.42578125" style="4" customWidth="1"/>
    <col min="8" max="8" width="64.140625" customWidth="1"/>
    <col min="9" max="9" width="16.42578125" customWidth="1"/>
  </cols>
  <sheetData>
    <row r="1" spans="1:9" x14ac:dyDescent="0.25">
      <c r="A1" s="34" t="s">
        <v>303</v>
      </c>
      <c r="B1" s="30" t="s">
        <v>304</v>
      </c>
      <c r="C1" s="30" t="s">
        <v>305</v>
      </c>
      <c r="D1" s="30" t="s">
        <v>1179</v>
      </c>
      <c r="E1" s="30" t="s">
        <v>307</v>
      </c>
      <c r="F1" s="30" t="s">
        <v>308</v>
      </c>
      <c r="G1" s="34" t="s">
        <v>1065</v>
      </c>
      <c r="H1" s="30" t="s">
        <v>309</v>
      </c>
      <c r="I1" s="30" t="s">
        <v>310</v>
      </c>
    </row>
    <row r="2" spans="1:9" s="10" customFormat="1" ht="30" x14ac:dyDescent="0.25">
      <c r="A2" s="20">
        <v>2629</v>
      </c>
      <c r="B2" s="12" t="s">
        <v>940</v>
      </c>
      <c r="C2" s="10" t="s">
        <v>1082</v>
      </c>
      <c r="D2" s="10" t="s">
        <v>889</v>
      </c>
      <c r="E2" s="10" t="s">
        <v>3</v>
      </c>
      <c r="F2" s="10" t="s">
        <v>941</v>
      </c>
      <c r="G2" s="13">
        <v>37104</v>
      </c>
      <c r="H2" s="10" t="s">
        <v>942</v>
      </c>
      <c r="I2" s="10" t="s">
        <v>1214</v>
      </c>
    </row>
    <row r="3" spans="1:9" s="10" customFormat="1" ht="30" x14ac:dyDescent="0.25">
      <c r="A3" s="20">
        <v>2631</v>
      </c>
      <c r="B3" s="12" t="s">
        <v>946</v>
      </c>
      <c r="C3" s="10" t="s">
        <v>1083</v>
      </c>
      <c r="D3" s="10" t="s">
        <v>889</v>
      </c>
      <c r="E3" s="10" t="s">
        <v>112</v>
      </c>
      <c r="F3" s="10" t="s">
        <v>947</v>
      </c>
      <c r="G3" s="13">
        <v>38194</v>
      </c>
      <c r="H3" s="10" t="s">
        <v>948</v>
      </c>
      <c r="I3" s="10" t="s">
        <v>71</v>
      </c>
    </row>
    <row r="4" spans="1:9" s="10" customFormat="1" ht="30" x14ac:dyDescent="0.25">
      <c r="A4" s="20">
        <v>2588</v>
      </c>
      <c r="B4" s="12" t="s">
        <v>928</v>
      </c>
      <c r="C4" s="10" t="s">
        <v>1092</v>
      </c>
      <c r="D4" s="10" t="s">
        <v>929</v>
      </c>
      <c r="E4" s="10" t="s">
        <v>3</v>
      </c>
      <c r="F4" s="10" t="s">
        <v>930</v>
      </c>
      <c r="G4" s="13">
        <v>38231</v>
      </c>
      <c r="H4" s="10" t="s">
        <v>931</v>
      </c>
      <c r="I4" s="10" t="s">
        <v>1213</v>
      </c>
    </row>
    <row r="5" spans="1:9" s="10" customFormat="1" ht="30" x14ac:dyDescent="0.25">
      <c r="A5" s="20">
        <v>2620</v>
      </c>
      <c r="B5" s="12" t="s">
        <v>935</v>
      </c>
      <c r="C5" s="10" t="s">
        <v>936</v>
      </c>
      <c r="D5" s="10" t="s">
        <v>937</v>
      </c>
      <c r="E5" s="10" t="s">
        <v>3</v>
      </c>
      <c r="F5" s="10" t="s">
        <v>938</v>
      </c>
      <c r="G5" s="13">
        <v>38292</v>
      </c>
      <c r="H5" s="10" t="s">
        <v>939</v>
      </c>
      <c r="I5" s="10" t="s">
        <v>1212</v>
      </c>
    </row>
    <row r="6" spans="1:9" s="10" customFormat="1" ht="30" x14ac:dyDescent="0.25">
      <c r="A6" s="20">
        <v>1347</v>
      </c>
      <c r="B6" s="12" t="s">
        <v>904</v>
      </c>
      <c r="C6" s="10" t="s">
        <v>1091</v>
      </c>
      <c r="D6" s="10" t="s">
        <v>901</v>
      </c>
      <c r="E6" s="10" t="s">
        <v>37</v>
      </c>
      <c r="F6" s="10" t="s">
        <v>905</v>
      </c>
      <c r="G6" s="13">
        <v>38718</v>
      </c>
      <c r="H6" s="10" t="s">
        <v>906</v>
      </c>
      <c r="I6" s="10" t="s">
        <v>1210</v>
      </c>
    </row>
    <row r="7" spans="1:9" s="10" customFormat="1" ht="30" x14ac:dyDescent="0.25">
      <c r="A7" s="20">
        <v>2229</v>
      </c>
      <c r="B7" s="12" t="s">
        <v>911</v>
      </c>
      <c r="C7" s="10" t="s">
        <v>1084</v>
      </c>
      <c r="D7" s="10" t="s">
        <v>889</v>
      </c>
      <c r="E7" s="10" t="s">
        <v>33</v>
      </c>
      <c r="F7" s="10" t="s">
        <v>912</v>
      </c>
      <c r="G7" s="13">
        <v>38756</v>
      </c>
      <c r="H7" s="10" t="s">
        <v>913</v>
      </c>
      <c r="I7" s="10" t="s">
        <v>1211</v>
      </c>
    </row>
    <row r="8" spans="1:9" s="10" customFormat="1" ht="30" x14ac:dyDescent="0.25">
      <c r="A8" s="20">
        <v>1338</v>
      </c>
      <c r="B8" s="12" t="s">
        <v>899</v>
      </c>
      <c r="C8" s="10" t="s">
        <v>900</v>
      </c>
      <c r="D8" s="10" t="s">
        <v>901</v>
      </c>
      <c r="E8" s="10" t="s">
        <v>37</v>
      </c>
      <c r="F8" s="10" t="s">
        <v>902</v>
      </c>
      <c r="G8" s="13">
        <v>38798</v>
      </c>
      <c r="H8" s="10" t="s">
        <v>903</v>
      </c>
      <c r="I8" s="10" t="s">
        <v>1210</v>
      </c>
    </row>
    <row r="9" spans="1:9" s="10" customFormat="1" x14ac:dyDescent="0.25">
      <c r="A9" s="20">
        <v>2532</v>
      </c>
      <c r="B9" s="12" t="s">
        <v>918</v>
      </c>
      <c r="C9" s="10" t="s">
        <v>919</v>
      </c>
      <c r="D9" s="10" t="s">
        <v>920</v>
      </c>
      <c r="E9" s="10" t="s">
        <v>3</v>
      </c>
      <c r="F9" s="10" t="s">
        <v>921</v>
      </c>
      <c r="G9" s="13">
        <v>38812</v>
      </c>
      <c r="H9" s="10" t="s">
        <v>922</v>
      </c>
      <c r="I9" s="10" t="s">
        <v>923</v>
      </c>
    </row>
    <row r="10" spans="1:9" s="10" customFormat="1" ht="30" x14ac:dyDescent="0.25">
      <c r="A10" s="20">
        <v>2101</v>
      </c>
      <c r="B10" s="12" t="s">
        <v>907</v>
      </c>
      <c r="C10" s="10" t="s">
        <v>908</v>
      </c>
      <c r="D10" s="10" t="s">
        <v>901</v>
      </c>
      <c r="E10" s="10" t="s">
        <v>33</v>
      </c>
      <c r="F10" s="10" t="s">
        <v>909</v>
      </c>
      <c r="G10" s="13">
        <v>38961</v>
      </c>
      <c r="H10" s="10" t="s">
        <v>910</v>
      </c>
      <c r="I10" s="10" t="s">
        <v>1209</v>
      </c>
    </row>
    <row r="11" spans="1:9" s="10" customFormat="1" x14ac:dyDescent="0.25">
      <c r="A11" s="20">
        <v>2630</v>
      </c>
      <c r="B11" s="12" t="s">
        <v>943</v>
      </c>
      <c r="C11" s="10" t="s">
        <v>1085</v>
      </c>
      <c r="D11" s="10" t="s">
        <v>889</v>
      </c>
      <c r="E11" s="10" t="s">
        <v>112</v>
      </c>
      <c r="F11" s="10" t="s">
        <v>944</v>
      </c>
      <c r="G11" s="13">
        <v>39114</v>
      </c>
      <c r="H11" s="10" t="s">
        <v>945</v>
      </c>
      <c r="I11" s="10" t="s">
        <v>71</v>
      </c>
    </row>
    <row r="12" spans="1:9" s="10" customFormat="1" x14ac:dyDescent="0.25">
      <c r="A12" s="20">
        <v>1077</v>
      </c>
      <c r="B12" s="12" t="s">
        <v>894</v>
      </c>
      <c r="C12" s="10" t="s">
        <v>895</v>
      </c>
      <c r="D12" s="10" t="s">
        <v>896</v>
      </c>
      <c r="E12" s="10" t="s">
        <v>112</v>
      </c>
      <c r="F12" s="10" t="s">
        <v>897</v>
      </c>
      <c r="G12" s="13">
        <v>39926</v>
      </c>
      <c r="H12" s="10" t="s">
        <v>898</v>
      </c>
      <c r="I12" s="10" t="s">
        <v>71</v>
      </c>
    </row>
    <row r="13" spans="1:9" s="10" customFormat="1" ht="30" x14ac:dyDescent="0.25">
      <c r="A13" s="20">
        <v>2533</v>
      </c>
      <c r="B13" s="12" t="s">
        <v>924</v>
      </c>
      <c r="C13" s="10" t="s">
        <v>925</v>
      </c>
      <c r="D13" s="10" t="s">
        <v>920</v>
      </c>
      <c r="E13" s="10" t="s">
        <v>3</v>
      </c>
      <c r="F13" s="10" t="s">
        <v>926</v>
      </c>
      <c r="G13" s="13">
        <v>40210</v>
      </c>
      <c r="H13" s="10" t="s">
        <v>927</v>
      </c>
      <c r="I13" s="10" t="s">
        <v>1208</v>
      </c>
    </row>
    <row r="14" spans="1:9" s="10" customFormat="1" ht="30" x14ac:dyDescent="0.25">
      <c r="A14" s="20">
        <v>2592</v>
      </c>
      <c r="B14" s="12" t="s">
        <v>1206</v>
      </c>
      <c r="C14" s="10" t="s">
        <v>1090</v>
      </c>
      <c r="D14" s="10" t="s">
        <v>932</v>
      </c>
      <c r="E14" s="10" t="s">
        <v>3</v>
      </c>
      <c r="F14" s="10" t="s">
        <v>933</v>
      </c>
      <c r="G14" s="13">
        <v>40483</v>
      </c>
      <c r="H14" s="10" t="s">
        <v>934</v>
      </c>
      <c r="I14" s="10" t="s">
        <v>1207</v>
      </c>
    </row>
    <row r="15" spans="1:9" s="10" customFormat="1" ht="30" x14ac:dyDescent="0.25">
      <c r="A15" s="20">
        <v>696</v>
      </c>
      <c r="B15" s="12" t="s">
        <v>890</v>
      </c>
      <c r="C15" s="10" t="s">
        <v>1087</v>
      </c>
      <c r="D15" s="10" t="s">
        <v>891</v>
      </c>
      <c r="E15" s="10" t="s">
        <v>1098</v>
      </c>
      <c r="F15" s="10" t="s">
        <v>892</v>
      </c>
      <c r="G15" s="13">
        <v>41214</v>
      </c>
      <c r="H15" s="10" t="s">
        <v>893</v>
      </c>
      <c r="I15" s="10" t="s">
        <v>140</v>
      </c>
    </row>
    <row r="16" spans="1:9" s="10" customFormat="1" x14ac:dyDescent="0.25">
      <c r="A16" s="20">
        <v>2710</v>
      </c>
      <c r="B16" s="10" t="s">
        <v>949</v>
      </c>
      <c r="C16" s="10" t="s">
        <v>1086</v>
      </c>
      <c r="D16" s="10" t="s">
        <v>950</v>
      </c>
      <c r="E16" s="10" t="s">
        <v>1098</v>
      </c>
      <c r="F16" s="10" t="s">
        <v>951</v>
      </c>
      <c r="G16" s="13">
        <v>43026</v>
      </c>
      <c r="H16" s="10" t="s">
        <v>952</v>
      </c>
      <c r="I16" s="10" t="s">
        <v>953</v>
      </c>
    </row>
    <row r="17" spans="1:9" s="10" customFormat="1" x14ac:dyDescent="0.25">
      <c r="A17" s="20">
        <v>3128</v>
      </c>
      <c r="B17" s="12" t="s">
        <v>954</v>
      </c>
      <c r="C17" s="10" t="s">
        <v>1088</v>
      </c>
      <c r="D17" s="10" t="s">
        <v>955</v>
      </c>
      <c r="E17" s="10" t="s">
        <v>1098</v>
      </c>
      <c r="F17" s="10" t="s">
        <v>956</v>
      </c>
      <c r="G17" s="13">
        <v>43185</v>
      </c>
      <c r="H17" s="10" t="s">
        <v>957</v>
      </c>
      <c r="I17" s="10" t="s">
        <v>958</v>
      </c>
    </row>
    <row r="18" spans="1:9" s="10" customFormat="1" ht="30" x14ac:dyDescent="0.25">
      <c r="A18" s="20">
        <v>2268</v>
      </c>
      <c r="B18" s="12" t="s">
        <v>914</v>
      </c>
      <c r="C18" s="10" t="s">
        <v>1061</v>
      </c>
      <c r="D18" s="10" t="s">
        <v>915</v>
      </c>
      <c r="E18" s="10" t="s">
        <v>1094</v>
      </c>
      <c r="F18" s="10" t="s">
        <v>1320</v>
      </c>
      <c r="G18" s="13">
        <v>43678</v>
      </c>
      <c r="H18" s="10" t="s">
        <v>917</v>
      </c>
      <c r="I18" s="10" t="s">
        <v>1104</v>
      </c>
    </row>
    <row r="19" spans="1:9" s="10" customFormat="1" ht="30" x14ac:dyDescent="0.25">
      <c r="A19" s="19">
        <v>3520</v>
      </c>
      <c r="B19" s="14" t="s">
        <v>959</v>
      </c>
      <c r="C19" s="11" t="s">
        <v>1083</v>
      </c>
      <c r="D19" s="11" t="s">
        <v>889</v>
      </c>
      <c r="E19" s="11" t="s">
        <v>1098</v>
      </c>
      <c r="F19" s="11" t="s">
        <v>960</v>
      </c>
      <c r="G19" s="15">
        <v>43721</v>
      </c>
      <c r="H19" s="11" t="s">
        <v>961</v>
      </c>
      <c r="I19" s="11" t="s">
        <v>962</v>
      </c>
    </row>
    <row r="20" spans="1:9" s="10" customFormat="1" x14ac:dyDescent="0.25">
      <c r="A20" s="20">
        <v>4534</v>
      </c>
      <c r="B20" s="12" t="s">
        <v>963</v>
      </c>
      <c r="C20" s="10" t="s">
        <v>1089</v>
      </c>
      <c r="D20" s="10" t="s">
        <v>891</v>
      </c>
      <c r="E20" s="10" t="s">
        <v>1094</v>
      </c>
      <c r="F20" s="10" t="s">
        <v>964</v>
      </c>
      <c r="G20" s="13">
        <v>44848</v>
      </c>
      <c r="H20" s="10" t="s">
        <v>965</v>
      </c>
      <c r="I20" s="10" t="s">
        <v>966</v>
      </c>
    </row>
    <row r="21" spans="1:9" s="10" customFormat="1" ht="30" x14ac:dyDescent="0.25">
      <c r="A21" s="20">
        <v>4641</v>
      </c>
      <c r="B21" s="12" t="s">
        <v>967</v>
      </c>
      <c r="C21" s="10" t="s">
        <v>968</v>
      </c>
      <c r="D21" s="10" t="s">
        <v>969</v>
      </c>
      <c r="E21" s="10" t="s">
        <v>1195</v>
      </c>
      <c r="F21" s="10" t="s">
        <v>970</v>
      </c>
      <c r="G21" s="13">
        <v>45085</v>
      </c>
      <c r="H21" s="10" t="s">
        <v>971</v>
      </c>
      <c r="I21" s="10" t="s">
        <v>1194</v>
      </c>
    </row>
    <row r="23" spans="1:9" x14ac:dyDescent="0.25">
      <c r="D23" s="10" t="s">
        <v>3</v>
      </c>
      <c r="E23" s="4">
        <f>COUNTIF(E2:E21,"Effect")</f>
        <v>6</v>
      </c>
    </row>
    <row r="24" spans="1:9" x14ac:dyDescent="0.25">
      <c r="D24" s="10" t="s">
        <v>1183</v>
      </c>
      <c r="E24" s="4">
        <f>COUNTIF(E2:E21,"Un*")</f>
        <v>2</v>
      </c>
    </row>
    <row r="25" spans="1:9" x14ac:dyDescent="0.25">
      <c r="D25" s="10" t="s">
        <v>33</v>
      </c>
      <c r="E25" s="4">
        <f>COUNTIF(E2:E21,"No*")</f>
        <v>2</v>
      </c>
    </row>
    <row r="26" spans="1:9" x14ac:dyDescent="0.25">
      <c r="D26" s="10" t="s">
        <v>112</v>
      </c>
      <c r="E26" s="4">
        <f>COUNTIF(E2:E21,"NESS*")</f>
        <v>10</v>
      </c>
    </row>
    <row r="27" spans="1:9" x14ac:dyDescent="0.25">
      <c r="D27" s="10" t="s">
        <v>312</v>
      </c>
      <c r="E27" s="4">
        <f>SUM(E23:E26)</f>
        <v>20</v>
      </c>
    </row>
    <row r="30" spans="1:9" x14ac:dyDescent="0.25">
      <c r="D30" t="s">
        <v>1179</v>
      </c>
      <c r="E30" s="4">
        <v>5</v>
      </c>
    </row>
  </sheetData>
  <sortState xmlns:xlrd2="http://schemas.microsoft.com/office/spreadsheetml/2017/richdata2" ref="A2:I21">
    <sortCondition ref="G2:G21"/>
  </sortState>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A42A80-E5FF-482D-8F23-86C7DBD13A25}">
  <dimension ref="A1:I39"/>
  <sheetViews>
    <sheetView workbookViewId="0"/>
  </sheetViews>
  <sheetFormatPr defaultRowHeight="15" x14ac:dyDescent="0.25"/>
  <cols>
    <col min="1" max="1" width="9.140625" style="4"/>
    <col min="2" max="2" width="100.7109375" style="8" customWidth="1"/>
    <col min="3" max="3" width="11.5703125" customWidth="1"/>
    <col min="4" max="4" width="11.7109375" customWidth="1"/>
    <col min="5" max="5" width="20.28515625" customWidth="1"/>
    <col min="6" max="6" width="27.28515625" customWidth="1"/>
    <col min="7" max="7" width="10.42578125" style="1" bestFit="1" customWidth="1"/>
    <col min="8" max="8" width="61.7109375" customWidth="1"/>
    <col min="9" max="9" width="19" customWidth="1"/>
  </cols>
  <sheetData>
    <row r="1" spans="1:9" x14ac:dyDescent="0.25">
      <c r="A1" s="34" t="s">
        <v>303</v>
      </c>
      <c r="B1" s="31" t="s">
        <v>304</v>
      </c>
      <c r="C1" s="30" t="s">
        <v>305</v>
      </c>
      <c r="D1" s="30" t="s">
        <v>306</v>
      </c>
      <c r="E1" s="30" t="s">
        <v>307</v>
      </c>
      <c r="F1" s="30" t="s">
        <v>308</v>
      </c>
      <c r="G1" s="32" t="s">
        <v>1065</v>
      </c>
      <c r="H1" s="30" t="s">
        <v>309</v>
      </c>
      <c r="I1" s="30" t="s">
        <v>310</v>
      </c>
    </row>
    <row r="2" spans="1:9" s="10" customFormat="1" x14ac:dyDescent="0.25">
      <c r="A2" s="20">
        <v>1167</v>
      </c>
      <c r="B2" s="12" t="s">
        <v>778</v>
      </c>
      <c r="C2" s="10" t="s">
        <v>779</v>
      </c>
      <c r="D2" s="10" t="s">
        <v>780</v>
      </c>
      <c r="E2" s="10" t="s">
        <v>37</v>
      </c>
      <c r="F2" s="10" t="s">
        <v>781</v>
      </c>
      <c r="G2" s="17">
        <v>35339</v>
      </c>
      <c r="H2" s="10" t="s">
        <v>782</v>
      </c>
      <c r="I2" s="26" t="s">
        <v>1395</v>
      </c>
    </row>
    <row r="3" spans="1:9" s="10" customFormat="1" x14ac:dyDescent="0.25">
      <c r="A3" s="20">
        <v>2250</v>
      </c>
      <c r="B3" s="12" t="s">
        <v>823</v>
      </c>
      <c r="C3" s="10" t="s">
        <v>824</v>
      </c>
      <c r="D3" s="10" t="s">
        <v>825</v>
      </c>
      <c r="E3" s="10" t="s">
        <v>1376</v>
      </c>
      <c r="F3" s="10" t="s">
        <v>826</v>
      </c>
      <c r="G3" s="17">
        <v>36770</v>
      </c>
      <c r="H3" s="10" t="s">
        <v>827</v>
      </c>
      <c r="I3" s="26" t="s">
        <v>828</v>
      </c>
    </row>
    <row r="4" spans="1:9" s="10" customFormat="1" x14ac:dyDescent="0.25">
      <c r="A4" s="20">
        <v>2004</v>
      </c>
      <c r="B4" s="12" t="s">
        <v>817</v>
      </c>
      <c r="C4" s="10" t="s">
        <v>818</v>
      </c>
      <c r="D4" s="10" t="s">
        <v>819</v>
      </c>
      <c r="E4" s="10" t="s">
        <v>33</v>
      </c>
      <c r="F4" t="s">
        <v>820</v>
      </c>
      <c r="G4" s="17">
        <v>37226</v>
      </c>
      <c r="H4" s="10" t="s">
        <v>821</v>
      </c>
      <c r="I4" s="26" t="s">
        <v>822</v>
      </c>
    </row>
    <row r="5" spans="1:9" s="10" customFormat="1" x14ac:dyDescent="0.25">
      <c r="A5" s="20">
        <v>230</v>
      </c>
      <c r="B5" s="12" t="s">
        <v>742</v>
      </c>
      <c r="C5" s="10" t="s">
        <v>743</v>
      </c>
      <c r="D5" s="10" t="s">
        <v>744</v>
      </c>
      <c r="E5" s="10" t="s">
        <v>33</v>
      </c>
      <c r="F5" s="10" t="s">
        <v>745</v>
      </c>
      <c r="G5" s="17">
        <v>37773</v>
      </c>
      <c r="H5" s="10" t="s">
        <v>746</v>
      </c>
      <c r="I5" s="26" t="s">
        <v>747</v>
      </c>
    </row>
    <row r="6" spans="1:9" s="10" customFormat="1" ht="30" x14ac:dyDescent="0.25">
      <c r="A6" s="20">
        <v>1809</v>
      </c>
      <c r="B6" s="12" t="s">
        <v>798</v>
      </c>
      <c r="C6" s="10" t="s">
        <v>799</v>
      </c>
      <c r="D6" s="10" t="s">
        <v>795</v>
      </c>
      <c r="E6" s="10" t="s">
        <v>3</v>
      </c>
      <c r="F6" s="10" t="s">
        <v>800</v>
      </c>
      <c r="G6" s="17">
        <v>37987</v>
      </c>
      <c r="H6" s="10" t="s">
        <v>801</v>
      </c>
      <c r="I6" s="26" t="s">
        <v>802</v>
      </c>
    </row>
    <row r="7" spans="1:9" s="10" customFormat="1" x14ac:dyDescent="0.25">
      <c r="A7" s="20">
        <v>1868</v>
      </c>
      <c r="B7" s="12" t="s">
        <v>809</v>
      </c>
      <c r="C7" s="10" t="s">
        <v>810</v>
      </c>
      <c r="D7" s="10" t="s">
        <v>785</v>
      </c>
      <c r="E7" s="10" t="s">
        <v>3</v>
      </c>
      <c r="F7" s="10" t="s">
        <v>811</v>
      </c>
      <c r="G7" s="17">
        <v>38657</v>
      </c>
      <c r="H7" s="10" t="s">
        <v>812</v>
      </c>
      <c r="I7" s="26" t="s">
        <v>1219</v>
      </c>
    </row>
    <row r="8" spans="1:9" s="10" customFormat="1" ht="30" x14ac:dyDescent="0.25">
      <c r="A8" s="20">
        <v>1808</v>
      </c>
      <c r="B8" s="12" t="s">
        <v>793</v>
      </c>
      <c r="C8" s="10" t="s">
        <v>794</v>
      </c>
      <c r="D8" s="10" t="s">
        <v>795</v>
      </c>
      <c r="E8" s="10" t="s">
        <v>33</v>
      </c>
      <c r="F8" s="10" t="s">
        <v>796</v>
      </c>
      <c r="G8" s="17">
        <v>38742</v>
      </c>
      <c r="H8" s="10" t="s">
        <v>797</v>
      </c>
      <c r="I8" s="26" t="s">
        <v>1220</v>
      </c>
    </row>
    <row r="9" spans="1:9" s="10" customFormat="1" x14ac:dyDescent="0.25">
      <c r="A9" s="20">
        <v>1948</v>
      </c>
      <c r="B9" s="12" t="s">
        <v>813</v>
      </c>
      <c r="C9" s="10" t="s">
        <v>814</v>
      </c>
      <c r="D9" s="10" t="s">
        <v>549</v>
      </c>
      <c r="E9" s="10" t="s">
        <v>3</v>
      </c>
      <c r="F9" s="10" t="s">
        <v>815</v>
      </c>
      <c r="G9" s="17">
        <v>38749</v>
      </c>
      <c r="H9" s="10" t="s">
        <v>816</v>
      </c>
      <c r="I9" s="26" t="s">
        <v>808</v>
      </c>
    </row>
    <row r="10" spans="1:9" s="10" customFormat="1" x14ac:dyDescent="0.25">
      <c r="A10" s="20">
        <v>1843</v>
      </c>
      <c r="B10" s="12" t="s">
        <v>803</v>
      </c>
      <c r="C10" s="10" t="s">
        <v>804</v>
      </c>
      <c r="D10" s="10" t="s">
        <v>805</v>
      </c>
      <c r="E10" s="10" t="s">
        <v>3</v>
      </c>
      <c r="F10" s="10" t="s">
        <v>806</v>
      </c>
      <c r="G10" s="17">
        <v>38824</v>
      </c>
      <c r="H10" s="10" t="s">
        <v>807</v>
      </c>
      <c r="I10" s="26" t="s">
        <v>1221</v>
      </c>
    </row>
    <row r="11" spans="1:9" s="10" customFormat="1" x14ac:dyDescent="0.25">
      <c r="A11" s="20">
        <v>1785</v>
      </c>
      <c r="B11" s="12" t="s">
        <v>788</v>
      </c>
      <c r="C11" s="10" t="s">
        <v>789</v>
      </c>
      <c r="D11" s="10" t="s">
        <v>790</v>
      </c>
      <c r="E11" s="10" t="s">
        <v>3</v>
      </c>
      <c r="F11" s="10" t="s">
        <v>791</v>
      </c>
      <c r="G11" s="17">
        <v>39329</v>
      </c>
      <c r="H11" s="10" t="s">
        <v>792</v>
      </c>
      <c r="I11" s="26" t="s">
        <v>1222</v>
      </c>
    </row>
    <row r="12" spans="1:9" s="10" customFormat="1" ht="30" x14ac:dyDescent="0.25">
      <c r="A12" s="20">
        <v>968</v>
      </c>
      <c r="B12" s="12" t="s">
        <v>774</v>
      </c>
      <c r="C12" s="10" t="s">
        <v>775</v>
      </c>
      <c r="D12" s="10" t="s">
        <v>549</v>
      </c>
      <c r="E12" s="10" t="s">
        <v>1377</v>
      </c>
      <c r="F12" s="10" t="s">
        <v>776</v>
      </c>
      <c r="G12" s="17">
        <v>39692</v>
      </c>
      <c r="H12" s="10" t="s">
        <v>777</v>
      </c>
      <c r="I12" s="26" t="s">
        <v>140</v>
      </c>
    </row>
    <row r="13" spans="1:9" s="10" customFormat="1" x14ac:dyDescent="0.25">
      <c r="A13" s="20">
        <v>835</v>
      </c>
      <c r="B13" s="12" t="s">
        <v>769</v>
      </c>
      <c r="C13" s="10" t="s">
        <v>770</v>
      </c>
      <c r="D13" s="10" t="s">
        <v>771</v>
      </c>
      <c r="E13" s="10" t="s">
        <v>33</v>
      </c>
      <c r="F13" s="10" t="s">
        <v>772</v>
      </c>
      <c r="G13" s="17">
        <v>40486</v>
      </c>
      <c r="H13" s="10" t="s">
        <v>773</v>
      </c>
      <c r="I13" s="26" t="s">
        <v>140</v>
      </c>
    </row>
    <row r="14" spans="1:9" s="10" customFormat="1" ht="30" x14ac:dyDescent="0.25">
      <c r="A14" s="20">
        <v>651</v>
      </c>
      <c r="B14" s="12" t="s">
        <v>760</v>
      </c>
      <c r="C14" s="10" t="s">
        <v>761</v>
      </c>
      <c r="D14" s="10" t="s">
        <v>762</v>
      </c>
      <c r="E14" s="10" t="s">
        <v>33</v>
      </c>
      <c r="F14" s="10" t="s">
        <v>763</v>
      </c>
      <c r="G14" s="17">
        <v>41423</v>
      </c>
      <c r="H14" s="10" t="s">
        <v>764</v>
      </c>
      <c r="I14" s="26" t="s">
        <v>1223</v>
      </c>
    </row>
    <row r="15" spans="1:9" s="10" customFormat="1" x14ac:dyDescent="0.25">
      <c r="A15" s="20">
        <v>4445</v>
      </c>
      <c r="B15" s="12" t="s">
        <v>857</v>
      </c>
      <c r="C15" s="10" t="s">
        <v>858</v>
      </c>
      <c r="D15" s="10" t="s">
        <v>859</v>
      </c>
      <c r="E15" s="10" t="s">
        <v>3</v>
      </c>
      <c r="F15" s="10" t="s">
        <v>860</v>
      </c>
      <c r="G15" s="17">
        <v>42171</v>
      </c>
      <c r="H15" s="10" t="s">
        <v>861</v>
      </c>
      <c r="I15" s="26" t="s">
        <v>862</v>
      </c>
    </row>
    <row r="16" spans="1:9" s="10" customFormat="1" x14ac:dyDescent="0.25">
      <c r="A16" s="20">
        <v>2796</v>
      </c>
      <c r="B16" s="12" t="s">
        <v>833</v>
      </c>
      <c r="C16" s="10" t="s">
        <v>834</v>
      </c>
      <c r="D16" s="10" t="s">
        <v>771</v>
      </c>
      <c r="E16" s="10" t="s">
        <v>33</v>
      </c>
      <c r="F16" s="10" t="s">
        <v>835</v>
      </c>
      <c r="G16" s="17">
        <v>42217</v>
      </c>
      <c r="H16" s="10" t="s">
        <v>836</v>
      </c>
      <c r="I16" s="26" t="s">
        <v>1224</v>
      </c>
    </row>
    <row r="17" spans="1:9" s="10" customFormat="1" x14ac:dyDescent="0.25">
      <c r="A17" s="20">
        <v>555</v>
      </c>
      <c r="B17" s="12" t="s">
        <v>829</v>
      </c>
      <c r="C17" s="10" t="s">
        <v>830</v>
      </c>
      <c r="D17" s="10" t="s">
        <v>549</v>
      </c>
      <c r="E17" s="10" t="s">
        <v>1378</v>
      </c>
      <c r="F17" s="10" t="s">
        <v>831</v>
      </c>
      <c r="G17" s="17">
        <v>42614</v>
      </c>
      <c r="H17" s="10" t="s">
        <v>832</v>
      </c>
      <c r="I17" s="26" t="s">
        <v>1225</v>
      </c>
    </row>
    <row r="18" spans="1:9" s="10" customFormat="1" ht="30" x14ac:dyDescent="0.25">
      <c r="A18" s="20">
        <v>1517</v>
      </c>
      <c r="B18" s="12" t="s">
        <v>783</v>
      </c>
      <c r="C18" s="10" t="s">
        <v>784</v>
      </c>
      <c r="D18" s="10" t="s">
        <v>785</v>
      </c>
      <c r="E18" s="10" t="s">
        <v>1378</v>
      </c>
      <c r="F18" s="10" t="s">
        <v>786</v>
      </c>
      <c r="G18" s="17">
        <v>42642</v>
      </c>
      <c r="H18" s="10" t="s">
        <v>787</v>
      </c>
      <c r="I18" s="26" t="s">
        <v>1226</v>
      </c>
    </row>
    <row r="19" spans="1:9" s="10" customFormat="1" ht="30" x14ac:dyDescent="0.25">
      <c r="A19" s="20">
        <v>608</v>
      </c>
      <c r="B19" s="12" t="s">
        <v>754</v>
      </c>
      <c r="C19" s="10" t="s">
        <v>755</v>
      </c>
      <c r="D19" s="10" t="s">
        <v>756</v>
      </c>
      <c r="E19" s="10" t="s">
        <v>1376</v>
      </c>
      <c r="F19" s="24" t="s">
        <v>757</v>
      </c>
      <c r="G19" s="17">
        <v>42818</v>
      </c>
      <c r="H19" s="10" t="s">
        <v>758</v>
      </c>
      <c r="I19" s="26" t="s">
        <v>759</v>
      </c>
    </row>
    <row r="20" spans="1:9" s="10" customFormat="1" x14ac:dyDescent="0.25">
      <c r="A20" s="20">
        <v>3487</v>
      </c>
      <c r="B20" s="12" t="s">
        <v>840</v>
      </c>
      <c r="C20" s="10" t="s">
        <v>841</v>
      </c>
      <c r="D20" s="10" t="s">
        <v>842</v>
      </c>
      <c r="E20" s="10" t="s">
        <v>1377</v>
      </c>
      <c r="F20" s="24" t="s">
        <v>843</v>
      </c>
      <c r="G20" s="17">
        <v>43342</v>
      </c>
      <c r="H20" s="10" t="s">
        <v>844</v>
      </c>
      <c r="I20" s="10" t="s">
        <v>845</v>
      </c>
    </row>
    <row r="21" spans="1:9" s="10" customFormat="1" x14ac:dyDescent="0.25">
      <c r="A21" s="20">
        <v>3389</v>
      </c>
      <c r="B21" s="12" t="s">
        <v>837</v>
      </c>
      <c r="C21" s="10" t="s">
        <v>775</v>
      </c>
      <c r="D21" s="10" t="s">
        <v>549</v>
      </c>
      <c r="E21" s="10" t="s">
        <v>1377</v>
      </c>
      <c r="F21" s="10" t="s">
        <v>838</v>
      </c>
      <c r="G21" s="17">
        <v>43472</v>
      </c>
      <c r="H21" s="10" t="s">
        <v>839</v>
      </c>
      <c r="I21" s="10" t="s">
        <v>1227</v>
      </c>
    </row>
    <row r="22" spans="1:9" s="10" customFormat="1" x14ac:dyDescent="0.25">
      <c r="A22" s="20">
        <v>4358</v>
      </c>
      <c r="B22" s="12" t="s">
        <v>852</v>
      </c>
      <c r="C22" s="10" t="s">
        <v>853</v>
      </c>
      <c r="D22" s="10" t="s">
        <v>854</v>
      </c>
      <c r="E22" s="10" t="s">
        <v>1376</v>
      </c>
      <c r="F22" s="10" t="s">
        <v>855</v>
      </c>
      <c r="G22" s="17">
        <v>43525</v>
      </c>
      <c r="H22" s="10" t="s">
        <v>856</v>
      </c>
      <c r="I22" s="10" t="s">
        <v>1228</v>
      </c>
    </row>
    <row r="23" spans="1:9" s="10" customFormat="1" x14ac:dyDescent="0.25">
      <c r="A23" s="20">
        <v>3821</v>
      </c>
      <c r="B23" s="12" t="s">
        <v>547</v>
      </c>
      <c r="C23" s="10" t="s">
        <v>548</v>
      </c>
      <c r="D23" s="10" t="s">
        <v>549</v>
      </c>
      <c r="E23" s="10" t="s">
        <v>1093</v>
      </c>
      <c r="F23" s="10" t="s">
        <v>550</v>
      </c>
      <c r="G23" s="17">
        <v>44153</v>
      </c>
      <c r="H23" s="10" t="s">
        <v>551</v>
      </c>
      <c r="I23" s="10" t="s">
        <v>1118</v>
      </c>
    </row>
    <row r="24" spans="1:9" s="11" customFormat="1" ht="15" customHeight="1" x14ac:dyDescent="0.25">
      <c r="A24" s="19">
        <v>970</v>
      </c>
      <c r="B24" s="14" t="s">
        <v>537</v>
      </c>
      <c r="C24" s="11" t="s">
        <v>1189</v>
      </c>
      <c r="D24" s="11" t="s">
        <v>528</v>
      </c>
      <c r="E24" s="11" t="s">
        <v>1093</v>
      </c>
      <c r="F24" s="2" t="s">
        <v>1112</v>
      </c>
      <c r="G24" s="16">
        <v>44271</v>
      </c>
      <c r="H24" s="11" t="s">
        <v>538</v>
      </c>
      <c r="I24" s="11" t="s">
        <v>539</v>
      </c>
    </row>
    <row r="25" spans="1:9" s="11" customFormat="1" x14ac:dyDescent="0.25">
      <c r="A25" s="19">
        <v>3906</v>
      </c>
      <c r="B25" s="14" t="s">
        <v>552</v>
      </c>
      <c r="C25" s="11" t="s">
        <v>553</v>
      </c>
      <c r="D25" s="11" t="s">
        <v>549</v>
      </c>
      <c r="E25" s="11" t="s">
        <v>1375</v>
      </c>
      <c r="F25" s="11" t="s">
        <v>863</v>
      </c>
      <c r="G25" s="16">
        <v>44271</v>
      </c>
      <c r="H25" s="11" t="s">
        <v>554</v>
      </c>
      <c r="I25" s="11" t="s">
        <v>1229</v>
      </c>
    </row>
    <row r="26" spans="1:9" s="10" customFormat="1" x14ac:dyDescent="0.25">
      <c r="A26" s="20">
        <v>702</v>
      </c>
      <c r="B26" s="12" t="s">
        <v>765</v>
      </c>
      <c r="C26" s="10" t="s">
        <v>766</v>
      </c>
      <c r="D26" s="10" t="s">
        <v>767</v>
      </c>
      <c r="E26" s="10" t="s">
        <v>1093</v>
      </c>
      <c r="F26" t="s">
        <v>1106</v>
      </c>
      <c r="G26" s="17">
        <v>44279</v>
      </c>
      <c r="H26" s="10" t="s">
        <v>768</v>
      </c>
      <c r="I26" s="10" t="s">
        <v>1230</v>
      </c>
    </row>
    <row r="27" spans="1:9" s="10" customFormat="1" ht="45" x14ac:dyDescent="0.25">
      <c r="A27" s="20">
        <v>4160</v>
      </c>
      <c r="B27" s="12" t="s">
        <v>846</v>
      </c>
      <c r="C27" s="10" t="s">
        <v>847</v>
      </c>
      <c r="D27" s="10" t="s">
        <v>848</v>
      </c>
      <c r="E27" s="10" t="s">
        <v>1119</v>
      </c>
      <c r="F27" s="10" t="s">
        <v>849</v>
      </c>
      <c r="G27" s="17">
        <v>44531</v>
      </c>
      <c r="H27" s="10" t="s">
        <v>850</v>
      </c>
      <c r="I27" s="26" t="s">
        <v>851</v>
      </c>
    </row>
    <row r="28" spans="1:9" s="10" customFormat="1" x14ac:dyDescent="0.25">
      <c r="A28" s="20">
        <v>556</v>
      </c>
      <c r="B28" s="12" t="s">
        <v>748</v>
      </c>
      <c r="C28" s="10" t="s">
        <v>749</v>
      </c>
      <c r="D28" s="10" t="s">
        <v>750</v>
      </c>
      <c r="E28" s="10" t="s">
        <v>1119</v>
      </c>
      <c r="F28" s="24" t="s">
        <v>751</v>
      </c>
      <c r="G28" s="17">
        <v>44590</v>
      </c>
      <c r="H28" s="10" t="s">
        <v>752</v>
      </c>
      <c r="I28" s="10" t="s">
        <v>753</v>
      </c>
    </row>
    <row r="29" spans="1:9" s="10" customFormat="1" ht="30" x14ac:dyDescent="0.25">
      <c r="A29" s="20">
        <v>4582</v>
      </c>
      <c r="B29" s="12" t="s">
        <v>577</v>
      </c>
      <c r="C29" s="10" t="s">
        <v>1064</v>
      </c>
      <c r="D29" s="10" t="s">
        <v>528</v>
      </c>
      <c r="E29" s="10" t="s">
        <v>1119</v>
      </c>
      <c r="F29" s="10" t="s">
        <v>578</v>
      </c>
      <c r="G29" s="17">
        <v>44916</v>
      </c>
      <c r="H29" s="10" t="s">
        <v>579</v>
      </c>
      <c r="I29" s="10" t="s">
        <v>1231</v>
      </c>
    </row>
    <row r="30" spans="1:9" s="10" customFormat="1" ht="30" x14ac:dyDescent="0.25">
      <c r="A30" s="20">
        <v>4631</v>
      </c>
      <c r="B30" s="12" t="s">
        <v>581</v>
      </c>
      <c r="C30" s="10" t="s">
        <v>1394</v>
      </c>
      <c r="D30" s="10" t="s">
        <v>528</v>
      </c>
      <c r="E30" s="10" t="s">
        <v>1373</v>
      </c>
      <c r="F30" s="10" t="s">
        <v>582</v>
      </c>
      <c r="G30" s="17">
        <v>45057</v>
      </c>
      <c r="H30" s="10" t="s">
        <v>583</v>
      </c>
      <c r="I30" s="10" t="s">
        <v>1232</v>
      </c>
    </row>
    <row r="33" spans="4:5" x14ac:dyDescent="0.25">
      <c r="D33" t="s">
        <v>3</v>
      </c>
      <c r="E33" s="4">
        <f>COUNTIF(E2:E30,"Effect")</f>
        <v>6</v>
      </c>
    </row>
    <row r="34" spans="4:5" x14ac:dyDescent="0.25">
      <c r="D34" t="s">
        <v>1218</v>
      </c>
      <c r="E34" s="4">
        <f>COUNTIF(E2:E30,"Uncertain*")</f>
        <v>1</v>
      </c>
    </row>
    <row r="35" spans="4:5" x14ac:dyDescent="0.25">
      <c r="D35" t="s">
        <v>311</v>
      </c>
      <c r="E35" s="4">
        <f>COUNTIF(E2:E30,"No Effect")</f>
        <v>6</v>
      </c>
    </row>
    <row r="36" spans="4:5" x14ac:dyDescent="0.25">
      <c r="D36" t="s">
        <v>112</v>
      </c>
      <c r="E36" s="4">
        <v>16</v>
      </c>
    </row>
    <row r="37" spans="4:5" x14ac:dyDescent="0.25">
      <c r="D37" t="s">
        <v>312</v>
      </c>
      <c r="E37" s="4">
        <f>SUM(E33:E36)</f>
        <v>29</v>
      </c>
    </row>
    <row r="38" spans="4:5" x14ac:dyDescent="0.25">
      <c r="E38" s="4"/>
    </row>
    <row r="39" spans="4:5" x14ac:dyDescent="0.25">
      <c r="D39" t="s">
        <v>1179</v>
      </c>
      <c r="E39" s="4">
        <v>6</v>
      </c>
    </row>
  </sheetData>
  <sortState xmlns:xlrd2="http://schemas.microsoft.com/office/spreadsheetml/2017/richdata2" ref="A2:I36">
    <sortCondition ref="G1:G36"/>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8E409F-5C29-4031-AFE3-6C7A74A7AC89}">
  <dimension ref="A1:I15"/>
  <sheetViews>
    <sheetView workbookViewId="0"/>
  </sheetViews>
  <sheetFormatPr defaultRowHeight="15" x14ac:dyDescent="0.25"/>
  <cols>
    <col min="1" max="1" width="8.42578125" style="4" customWidth="1"/>
    <col min="2" max="2" width="106.28515625" customWidth="1"/>
    <col min="3" max="3" width="10" customWidth="1"/>
    <col min="4" max="4" width="12" customWidth="1"/>
    <col min="5" max="5" width="14" customWidth="1"/>
    <col min="6" max="6" width="29.7109375" customWidth="1"/>
    <col min="7" max="7" width="11.42578125" style="4" customWidth="1"/>
    <col min="8" max="8" width="29.28515625" customWidth="1"/>
    <col min="9" max="9" width="45.85546875" customWidth="1"/>
  </cols>
  <sheetData>
    <row r="1" spans="1:9" x14ac:dyDescent="0.25">
      <c r="A1" s="34" t="s">
        <v>303</v>
      </c>
      <c r="B1" s="30" t="s">
        <v>304</v>
      </c>
      <c r="C1" s="30" t="s">
        <v>305</v>
      </c>
      <c r="D1" s="30" t="s">
        <v>1179</v>
      </c>
      <c r="E1" s="30" t="s">
        <v>307</v>
      </c>
      <c r="F1" s="30" t="s">
        <v>308</v>
      </c>
      <c r="G1" s="34" t="s">
        <v>1065</v>
      </c>
      <c r="H1" s="30" t="s">
        <v>309</v>
      </c>
      <c r="I1" s="30" t="s">
        <v>310</v>
      </c>
    </row>
    <row r="2" spans="1:9" s="10" customFormat="1" ht="30" x14ac:dyDescent="0.25">
      <c r="A2" s="28">
        <v>533</v>
      </c>
      <c r="B2" s="12" t="s">
        <v>880</v>
      </c>
      <c r="C2" s="10" t="s">
        <v>881</v>
      </c>
      <c r="D2" s="10" t="s">
        <v>883</v>
      </c>
      <c r="E2" s="10" t="s">
        <v>3</v>
      </c>
      <c r="F2" s="10" t="s">
        <v>882</v>
      </c>
      <c r="G2" s="13">
        <v>42461</v>
      </c>
      <c r="H2" s="10" t="s">
        <v>1391</v>
      </c>
      <c r="I2" s="10" t="s">
        <v>1066</v>
      </c>
    </row>
    <row r="3" spans="1:9" s="10" customFormat="1" ht="45" x14ac:dyDescent="0.25">
      <c r="A3" s="28">
        <v>3506</v>
      </c>
      <c r="B3" s="12" t="s">
        <v>885</v>
      </c>
      <c r="C3" s="10" t="s">
        <v>886</v>
      </c>
      <c r="D3" s="10" t="s">
        <v>887</v>
      </c>
      <c r="E3" s="10" t="s">
        <v>3</v>
      </c>
      <c r="F3" s="10" t="s">
        <v>888</v>
      </c>
      <c r="G3" s="13">
        <v>43313</v>
      </c>
      <c r="H3" s="10" t="s">
        <v>1392</v>
      </c>
      <c r="I3" s="10" t="s">
        <v>1178</v>
      </c>
    </row>
    <row r="4" spans="1:9" s="10" customFormat="1" ht="30" x14ac:dyDescent="0.25">
      <c r="A4" s="28">
        <v>1056</v>
      </c>
      <c r="B4" s="12" t="s">
        <v>864</v>
      </c>
      <c r="C4" s="10" t="s">
        <v>865</v>
      </c>
      <c r="D4" s="10" t="s">
        <v>866</v>
      </c>
      <c r="E4" s="10" t="s">
        <v>1098</v>
      </c>
      <c r="F4" s="10" t="s">
        <v>867</v>
      </c>
      <c r="G4" s="13">
        <v>43720</v>
      </c>
      <c r="H4" s="10" t="s">
        <v>868</v>
      </c>
      <c r="I4" s="10" t="s">
        <v>869</v>
      </c>
    </row>
    <row r="5" spans="1:9" s="10" customFormat="1" x14ac:dyDescent="0.25">
      <c r="A5" s="28">
        <v>1300</v>
      </c>
      <c r="B5" s="12" t="s">
        <v>870</v>
      </c>
      <c r="C5" s="10" t="s">
        <v>871</v>
      </c>
      <c r="D5" s="10" t="s">
        <v>876</v>
      </c>
      <c r="E5" s="10" t="s">
        <v>1094</v>
      </c>
      <c r="F5" s="10" t="s">
        <v>872</v>
      </c>
      <c r="G5" s="13">
        <v>44348</v>
      </c>
      <c r="H5" s="10" t="s">
        <v>884</v>
      </c>
      <c r="I5" s="10" t="s">
        <v>873</v>
      </c>
    </row>
    <row r="6" spans="1:9" s="11" customFormat="1" x14ac:dyDescent="0.25">
      <c r="A6" s="19">
        <v>4131</v>
      </c>
      <c r="B6" s="14" t="s">
        <v>874</v>
      </c>
      <c r="C6" s="11" t="s">
        <v>875</v>
      </c>
      <c r="D6" s="11" t="s">
        <v>876</v>
      </c>
      <c r="E6" s="11" t="s">
        <v>1098</v>
      </c>
      <c r="F6" s="11" t="s">
        <v>877</v>
      </c>
      <c r="G6" s="15">
        <v>44348</v>
      </c>
      <c r="H6" s="11" t="s">
        <v>878</v>
      </c>
      <c r="I6" s="11" t="s">
        <v>879</v>
      </c>
    </row>
    <row r="7" spans="1:9" ht="13.5" customHeight="1" x14ac:dyDescent="0.25"/>
    <row r="9" spans="1:9" x14ac:dyDescent="0.25">
      <c r="D9" t="s">
        <v>3</v>
      </c>
      <c r="E9" s="4">
        <f>COUNTIF(E2:E6,"EFF*")</f>
        <v>2</v>
      </c>
    </row>
    <row r="10" spans="1:9" x14ac:dyDescent="0.25">
      <c r="D10" t="s">
        <v>311</v>
      </c>
      <c r="E10" s="4">
        <v>0</v>
      </c>
    </row>
    <row r="11" spans="1:9" x14ac:dyDescent="0.25">
      <c r="D11" t="s">
        <v>112</v>
      </c>
      <c r="E11" s="4">
        <f>COUNTIF(E2:E6,"NESS*")</f>
        <v>3</v>
      </c>
    </row>
    <row r="12" spans="1:9" x14ac:dyDescent="0.25">
      <c r="D12" t="s">
        <v>312</v>
      </c>
      <c r="E12" s="4">
        <f>SUM(E9:E11)</f>
        <v>5</v>
      </c>
    </row>
    <row r="13" spans="1:9" x14ac:dyDescent="0.25">
      <c r="E13" s="4"/>
    </row>
    <row r="15" spans="1:9" x14ac:dyDescent="0.25">
      <c r="D15" t="s">
        <v>1179</v>
      </c>
      <c r="E15" s="4">
        <v>2</v>
      </c>
    </row>
  </sheetData>
  <sortState xmlns:xlrd2="http://schemas.microsoft.com/office/spreadsheetml/2017/richdata2" ref="A2:I11">
    <sortCondition ref="G1:G11"/>
  </sortState>
  <pageMargins left="0.7" right="0.7" top="0.75" bottom="0.75" header="0.3" footer="0.3"/>
  <pageSetup paperSize="9" orientation="portrait" horizont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80062-8FFF-4FD1-A36D-917A8C3B35C8}">
  <dimension ref="A1:I51"/>
  <sheetViews>
    <sheetView workbookViewId="0"/>
  </sheetViews>
  <sheetFormatPr defaultRowHeight="15" x14ac:dyDescent="0.25"/>
  <cols>
    <col min="1" max="1" width="8.28515625" style="4" customWidth="1"/>
    <col min="2" max="2" width="82" style="8" customWidth="1"/>
    <col min="3" max="3" width="11.28515625" customWidth="1"/>
    <col min="4" max="4" width="11.140625" customWidth="1"/>
    <col min="5" max="5" width="21.5703125" customWidth="1"/>
    <col min="6" max="6" width="30" customWidth="1"/>
    <col min="7" max="7" width="13.85546875" style="4" customWidth="1"/>
    <col min="8" max="8" width="51.5703125" customWidth="1"/>
    <col min="9" max="9" width="42" customWidth="1"/>
  </cols>
  <sheetData>
    <row r="1" spans="1:9" x14ac:dyDescent="0.25">
      <c r="A1" s="34" t="s">
        <v>303</v>
      </c>
      <c r="B1" s="31" t="s">
        <v>304</v>
      </c>
      <c r="C1" s="30" t="s">
        <v>305</v>
      </c>
      <c r="D1" s="30" t="s">
        <v>1179</v>
      </c>
      <c r="E1" s="30" t="s">
        <v>307</v>
      </c>
      <c r="F1" s="30" t="s">
        <v>308</v>
      </c>
      <c r="G1" s="34" t="s">
        <v>1065</v>
      </c>
      <c r="H1" s="30" t="s">
        <v>309</v>
      </c>
      <c r="I1" s="30" t="s">
        <v>310</v>
      </c>
    </row>
    <row r="2" spans="1:9" x14ac:dyDescent="0.25">
      <c r="A2" s="27">
        <v>3907</v>
      </c>
      <c r="B2" s="8" t="s">
        <v>448</v>
      </c>
      <c r="C2" t="s">
        <v>449</v>
      </c>
      <c r="D2" t="s">
        <v>450</v>
      </c>
      <c r="E2" t="s">
        <v>3</v>
      </c>
      <c r="F2" t="s">
        <v>451</v>
      </c>
      <c r="G2" s="5">
        <v>32874</v>
      </c>
      <c r="H2" t="s">
        <v>452</v>
      </c>
      <c r="I2" t="s">
        <v>71</v>
      </c>
    </row>
    <row r="3" spans="1:9" ht="30" x14ac:dyDescent="0.25">
      <c r="A3" s="27">
        <v>3001</v>
      </c>
      <c r="B3" s="8" t="s">
        <v>371</v>
      </c>
      <c r="C3" t="s">
        <v>372</v>
      </c>
      <c r="D3" t="s">
        <v>315</v>
      </c>
      <c r="E3" t="s">
        <v>3</v>
      </c>
      <c r="F3" t="s">
        <v>373</v>
      </c>
      <c r="G3" s="5">
        <v>33604</v>
      </c>
      <c r="H3" t="s">
        <v>374</v>
      </c>
      <c r="I3" t="s">
        <v>71</v>
      </c>
    </row>
    <row r="4" spans="1:9" ht="30" x14ac:dyDescent="0.25">
      <c r="A4" s="27">
        <v>3642</v>
      </c>
      <c r="B4" s="8" t="s">
        <v>401</v>
      </c>
      <c r="C4" t="s">
        <v>402</v>
      </c>
      <c r="D4" t="s">
        <v>315</v>
      </c>
      <c r="E4" t="s">
        <v>3</v>
      </c>
      <c r="F4" t="s">
        <v>403</v>
      </c>
      <c r="G4" s="5">
        <v>33604</v>
      </c>
      <c r="H4" t="s">
        <v>404</v>
      </c>
      <c r="I4" t="s">
        <v>71</v>
      </c>
    </row>
    <row r="5" spans="1:9" ht="29.25" customHeight="1" x14ac:dyDescent="0.25">
      <c r="A5" s="27">
        <v>3959</v>
      </c>
      <c r="B5" s="8" t="s">
        <v>457</v>
      </c>
      <c r="C5" t="s">
        <v>458</v>
      </c>
      <c r="D5" t="s">
        <v>315</v>
      </c>
      <c r="E5" t="s">
        <v>3</v>
      </c>
      <c r="F5" t="s">
        <v>459</v>
      </c>
      <c r="G5" s="5">
        <v>33604</v>
      </c>
      <c r="H5" t="s">
        <v>460</v>
      </c>
      <c r="I5" t="s">
        <v>71</v>
      </c>
    </row>
    <row r="6" spans="1:9" x14ac:dyDescent="0.25">
      <c r="A6" s="27">
        <v>4065</v>
      </c>
      <c r="B6" s="8" t="s">
        <v>465</v>
      </c>
      <c r="C6" t="s">
        <v>342</v>
      </c>
      <c r="D6" t="s">
        <v>315</v>
      </c>
      <c r="E6" t="s">
        <v>1098</v>
      </c>
      <c r="F6" t="s">
        <v>466</v>
      </c>
      <c r="G6" s="5">
        <v>33604</v>
      </c>
      <c r="H6" t="s">
        <v>467</v>
      </c>
      <c r="I6" t="s">
        <v>71</v>
      </c>
    </row>
    <row r="7" spans="1:9" x14ac:dyDescent="0.25">
      <c r="A7" s="27">
        <v>3905</v>
      </c>
      <c r="B7" s="8" t="s">
        <v>444</v>
      </c>
      <c r="C7" t="s">
        <v>445</v>
      </c>
      <c r="D7" t="s">
        <v>315</v>
      </c>
      <c r="E7" t="s">
        <v>3</v>
      </c>
      <c r="F7" t="s">
        <v>446</v>
      </c>
      <c r="G7" s="5">
        <v>33786</v>
      </c>
      <c r="H7" t="s">
        <v>447</v>
      </c>
      <c r="I7" t="s">
        <v>71</v>
      </c>
    </row>
    <row r="8" spans="1:9" ht="30" x14ac:dyDescent="0.25">
      <c r="A8" s="27">
        <v>3059</v>
      </c>
      <c r="B8" s="8" t="s">
        <v>385</v>
      </c>
      <c r="C8" t="s">
        <v>386</v>
      </c>
      <c r="D8" t="s">
        <v>315</v>
      </c>
      <c r="E8" t="s">
        <v>3</v>
      </c>
      <c r="F8" t="s">
        <v>387</v>
      </c>
      <c r="G8" s="5">
        <v>33970</v>
      </c>
      <c r="H8" t="s">
        <v>388</v>
      </c>
      <c r="I8" t="s">
        <v>71</v>
      </c>
    </row>
    <row r="9" spans="1:9" ht="30" x14ac:dyDescent="0.25">
      <c r="A9" s="27">
        <v>3937</v>
      </c>
      <c r="B9" s="8" t="s">
        <v>453</v>
      </c>
      <c r="C9" t="s">
        <v>454</v>
      </c>
      <c r="D9" t="s">
        <v>315</v>
      </c>
      <c r="E9" t="s">
        <v>3</v>
      </c>
      <c r="F9" t="s">
        <v>455</v>
      </c>
      <c r="G9" s="5">
        <v>34091</v>
      </c>
      <c r="H9" t="s">
        <v>456</v>
      </c>
      <c r="I9" t="s">
        <v>71</v>
      </c>
    </row>
    <row r="10" spans="1:9" ht="30" x14ac:dyDescent="0.25">
      <c r="A10" s="27">
        <v>3903</v>
      </c>
      <c r="B10" s="8" t="s">
        <v>436</v>
      </c>
      <c r="C10" t="s">
        <v>437</v>
      </c>
      <c r="D10" t="s">
        <v>315</v>
      </c>
      <c r="E10" t="s">
        <v>3</v>
      </c>
      <c r="F10" t="s">
        <v>438</v>
      </c>
      <c r="G10" s="5">
        <v>34455</v>
      </c>
      <c r="H10" t="s">
        <v>439</v>
      </c>
      <c r="I10" t="s">
        <v>71</v>
      </c>
    </row>
    <row r="11" spans="1:9" ht="30" x14ac:dyDescent="0.25">
      <c r="A11" s="27">
        <v>3904</v>
      </c>
      <c r="B11" s="8" t="s">
        <v>440</v>
      </c>
      <c r="C11" t="s">
        <v>441</v>
      </c>
      <c r="D11" t="s">
        <v>429</v>
      </c>
      <c r="E11" t="s">
        <v>3</v>
      </c>
      <c r="F11" t="s">
        <v>442</v>
      </c>
      <c r="G11" s="5">
        <v>34486</v>
      </c>
      <c r="H11" t="s">
        <v>443</v>
      </c>
      <c r="I11" t="s">
        <v>71</v>
      </c>
    </row>
    <row r="12" spans="1:9" ht="30" x14ac:dyDescent="0.25">
      <c r="A12" s="27">
        <v>3060</v>
      </c>
      <c r="B12" s="8" t="s">
        <v>390</v>
      </c>
      <c r="C12" t="s">
        <v>391</v>
      </c>
      <c r="D12" t="s">
        <v>377</v>
      </c>
      <c r="E12" t="s">
        <v>3</v>
      </c>
      <c r="F12" t="s">
        <v>392</v>
      </c>
      <c r="G12" s="5">
        <v>34508</v>
      </c>
      <c r="H12" t="s">
        <v>393</v>
      </c>
      <c r="I12" t="s">
        <v>1080</v>
      </c>
    </row>
    <row r="13" spans="1:9" ht="30" x14ac:dyDescent="0.25">
      <c r="A13" s="27">
        <v>3641</v>
      </c>
      <c r="B13" s="8" t="s">
        <v>397</v>
      </c>
      <c r="C13" t="s">
        <v>398</v>
      </c>
      <c r="D13" t="s">
        <v>315</v>
      </c>
      <c r="E13" t="s">
        <v>3</v>
      </c>
      <c r="F13" t="s">
        <v>399</v>
      </c>
      <c r="G13" s="5">
        <v>34669</v>
      </c>
      <c r="H13" t="s">
        <v>400</v>
      </c>
      <c r="I13" t="s">
        <v>71</v>
      </c>
    </row>
    <row r="14" spans="1:9" ht="30" x14ac:dyDescent="0.25">
      <c r="A14" s="27">
        <v>3900</v>
      </c>
      <c r="B14" s="8" t="s">
        <v>422</v>
      </c>
      <c r="C14" t="s">
        <v>423</v>
      </c>
      <c r="D14" t="s">
        <v>315</v>
      </c>
      <c r="E14" t="s">
        <v>3</v>
      </c>
      <c r="F14" t="s">
        <v>424</v>
      </c>
      <c r="G14" s="5">
        <v>35065</v>
      </c>
      <c r="H14" t="s">
        <v>425</v>
      </c>
      <c r="I14" t="s">
        <v>426</v>
      </c>
    </row>
    <row r="15" spans="1:9" ht="30" x14ac:dyDescent="0.25">
      <c r="A15" s="27">
        <v>3901</v>
      </c>
      <c r="B15" s="8" t="s">
        <v>427</v>
      </c>
      <c r="C15" t="s">
        <v>428</v>
      </c>
      <c r="D15" t="s">
        <v>429</v>
      </c>
      <c r="E15" t="s">
        <v>3</v>
      </c>
      <c r="F15" t="s">
        <v>430</v>
      </c>
      <c r="G15" s="5">
        <v>35065</v>
      </c>
      <c r="H15" t="s">
        <v>431</v>
      </c>
      <c r="I15" t="s">
        <v>1079</v>
      </c>
    </row>
    <row r="16" spans="1:9" ht="30" x14ac:dyDescent="0.25">
      <c r="A16" s="27">
        <v>3899</v>
      </c>
      <c r="B16" s="8" t="s">
        <v>417</v>
      </c>
      <c r="C16" t="s">
        <v>418</v>
      </c>
      <c r="D16" t="s">
        <v>357</v>
      </c>
      <c r="E16" t="s">
        <v>3</v>
      </c>
      <c r="F16" t="s">
        <v>419</v>
      </c>
      <c r="G16" s="5">
        <v>35618</v>
      </c>
      <c r="H16" t="s">
        <v>420</v>
      </c>
      <c r="I16" t="s">
        <v>421</v>
      </c>
    </row>
    <row r="17" spans="1:9" ht="30" x14ac:dyDescent="0.25">
      <c r="A17" s="27">
        <v>3004</v>
      </c>
      <c r="B17" s="8" t="s">
        <v>380</v>
      </c>
      <c r="C17" t="s">
        <v>381</v>
      </c>
      <c r="D17" t="s">
        <v>382</v>
      </c>
      <c r="E17" t="s">
        <v>3</v>
      </c>
      <c r="F17" t="s">
        <v>383</v>
      </c>
      <c r="G17" s="5">
        <v>36161</v>
      </c>
      <c r="H17" t="s">
        <v>384</v>
      </c>
      <c r="I17" t="s">
        <v>1078</v>
      </c>
    </row>
    <row r="18" spans="1:9" ht="30" x14ac:dyDescent="0.25">
      <c r="A18" s="27">
        <v>3902</v>
      </c>
      <c r="B18" s="8" t="s">
        <v>432</v>
      </c>
      <c r="C18" t="s">
        <v>433</v>
      </c>
      <c r="D18" t="s">
        <v>315</v>
      </c>
      <c r="E18" t="s">
        <v>3</v>
      </c>
      <c r="F18" t="s">
        <v>434</v>
      </c>
      <c r="G18" s="5">
        <v>36592</v>
      </c>
      <c r="H18" t="s">
        <v>435</v>
      </c>
      <c r="I18" t="s">
        <v>71</v>
      </c>
    </row>
    <row r="19" spans="1:9" ht="30" x14ac:dyDescent="0.25">
      <c r="A19" s="27">
        <v>1144</v>
      </c>
      <c r="B19" s="8" t="s">
        <v>336</v>
      </c>
      <c r="C19" t="s">
        <v>337</v>
      </c>
      <c r="D19" t="s">
        <v>315</v>
      </c>
      <c r="E19" t="s">
        <v>3</v>
      </c>
      <c r="F19" t="s">
        <v>338</v>
      </c>
      <c r="G19" s="5">
        <v>36841</v>
      </c>
      <c r="H19" t="s">
        <v>339</v>
      </c>
      <c r="I19" t="s">
        <v>340</v>
      </c>
    </row>
    <row r="20" spans="1:9" ht="30" x14ac:dyDescent="0.25">
      <c r="A20" s="27">
        <v>2225</v>
      </c>
      <c r="B20" s="8" t="s">
        <v>355</v>
      </c>
      <c r="C20" t="s">
        <v>356</v>
      </c>
      <c r="D20" t="s">
        <v>357</v>
      </c>
      <c r="E20" t="s">
        <v>3</v>
      </c>
      <c r="F20" t="s">
        <v>358</v>
      </c>
      <c r="G20" s="5">
        <v>37469</v>
      </c>
      <c r="H20" t="s">
        <v>359</v>
      </c>
      <c r="I20" t="s">
        <v>1077</v>
      </c>
    </row>
    <row r="21" spans="1:9" ht="30" x14ac:dyDescent="0.25">
      <c r="A21" s="27">
        <v>2215</v>
      </c>
      <c r="B21" s="8" t="s">
        <v>350</v>
      </c>
      <c r="C21" t="s">
        <v>351</v>
      </c>
      <c r="D21" t="s">
        <v>352</v>
      </c>
      <c r="E21" t="s">
        <v>3</v>
      </c>
      <c r="F21" t="s">
        <v>353</v>
      </c>
      <c r="G21" s="5">
        <v>38231</v>
      </c>
      <c r="H21" t="s">
        <v>354</v>
      </c>
      <c r="I21" t="s">
        <v>1076</v>
      </c>
    </row>
    <row r="22" spans="1:9" ht="30" x14ac:dyDescent="0.25">
      <c r="A22" s="27">
        <v>1098</v>
      </c>
      <c r="B22" s="8" t="s">
        <v>322</v>
      </c>
      <c r="C22" t="s">
        <v>323</v>
      </c>
      <c r="D22" t="s">
        <v>315</v>
      </c>
      <c r="E22" t="s">
        <v>3</v>
      </c>
      <c r="F22" t="s">
        <v>324</v>
      </c>
      <c r="G22" s="5">
        <v>38425</v>
      </c>
      <c r="H22" t="s">
        <v>325</v>
      </c>
      <c r="I22" t="s">
        <v>71</v>
      </c>
    </row>
    <row r="23" spans="1:9" ht="30" x14ac:dyDescent="0.25">
      <c r="A23" s="27">
        <v>1101</v>
      </c>
      <c r="B23" s="8" t="s">
        <v>330</v>
      </c>
      <c r="C23" t="s">
        <v>331</v>
      </c>
      <c r="D23" t="s">
        <v>332</v>
      </c>
      <c r="E23" t="s">
        <v>3</v>
      </c>
      <c r="F23" t="s">
        <v>333</v>
      </c>
      <c r="G23" s="5">
        <v>38596</v>
      </c>
      <c r="H23" t="s">
        <v>334</v>
      </c>
      <c r="I23" t="s">
        <v>396</v>
      </c>
    </row>
    <row r="24" spans="1:9" x14ac:dyDescent="0.25">
      <c r="A24" s="27">
        <v>3299</v>
      </c>
      <c r="B24" s="8" t="s">
        <v>1177</v>
      </c>
      <c r="C24" t="s">
        <v>342</v>
      </c>
      <c r="D24" t="s">
        <v>315</v>
      </c>
      <c r="E24" t="s">
        <v>1098</v>
      </c>
      <c r="F24" t="s">
        <v>394</v>
      </c>
      <c r="G24" s="5">
        <v>38657</v>
      </c>
      <c r="H24" t="s">
        <v>395</v>
      </c>
      <c r="I24" t="s">
        <v>416</v>
      </c>
    </row>
    <row r="25" spans="1:9" ht="30.75" customHeight="1" x14ac:dyDescent="0.25">
      <c r="A25" s="27">
        <v>743</v>
      </c>
      <c r="B25" s="8" t="s">
        <v>313</v>
      </c>
      <c r="C25" t="s">
        <v>314</v>
      </c>
      <c r="D25" t="s">
        <v>315</v>
      </c>
      <c r="E25" t="s">
        <v>3</v>
      </c>
      <c r="F25" t="s">
        <v>316</v>
      </c>
      <c r="G25" s="5">
        <v>38864</v>
      </c>
      <c r="H25" t="s">
        <v>317</v>
      </c>
      <c r="I25" t="s">
        <v>1075</v>
      </c>
    </row>
    <row r="26" spans="1:9" ht="30" x14ac:dyDescent="0.25">
      <c r="A26" s="27">
        <v>1100</v>
      </c>
      <c r="B26" s="8" t="s">
        <v>326</v>
      </c>
      <c r="C26" t="s">
        <v>327</v>
      </c>
      <c r="D26" t="s">
        <v>315</v>
      </c>
      <c r="E26" t="s">
        <v>3</v>
      </c>
      <c r="F26" t="s">
        <v>328</v>
      </c>
      <c r="G26" s="5">
        <v>39727</v>
      </c>
      <c r="H26" t="s">
        <v>329</v>
      </c>
      <c r="I26" t="s">
        <v>1074</v>
      </c>
    </row>
    <row r="27" spans="1:9" ht="30" x14ac:dyDescent="0.25">
      <c r="A27" s="27">
        <v>3003</v>
      </c>
      <c r="B27" s="8" t="s">
        <v>375</v>
      </c>
      <c r="C27" t="s">
        <v>376</v>
      </c>
      <c r="D27" t="s">
        <v>377</v>
      </c>
      <c r="E27" t="s">
        <v>1095</v>
      </c>
      <c r="F27" t="s">
        <v>378</v>
      </c>
      <c r="G27" s="5">
        <v>40001</v>
      </c>
      <c r="H27" t="s">
        <v>379</v>
      </c>
      <c r="I27" t="s">
        <v>1073</v>
      </c>
    </row>
    <row r="28" spans="1:9" ht="30" x14ac:dyDescent="0.25">
      <c r="A28" s="27">
        <v>1192</v>
      </c>
      <c r="B28" s="8" t="s">
        <v>341</v>
      </c>
      <c r="C28" t="s">
        <v>342</v>
      </c>
      <c r="D28" t="s">
        <v>315</v>
      </c>
      <c r="E28" t="s">
        <v>1098</v>
      </c>
      <c r="F28" t="s">
        <v>343</v>
      </c>
      <c r="G28" s="5">
        <v>40179</v>
      </c>
      <c r="H28" t="s">
        <v>344</v>
      </c>
      <c r="I28" t="s">
        <v>335</v>
      </c>
    </row>
    <row r="29" spans="1:9" ht="30" customHeight="1" x14ac:dyDescent="0.25">
      <c r="A29" s="27">
        <v>1967</v>
      </c>
      <c r="B29" s="8" t="s">
        <v>345</v>
      </c>
      <c r="C29" t="s">
        <v>346</v>
      </c>
      <c r="D29" t="s">
        <v>332</v>
      </c>
      <c r="E29" t="s">
        <v>3</v>
      </c>
      <c r="F29" t="s">
        <v>347</v>
      </c>
      <c r="G29" s="5">
        <v>40238</v>
      </c>
      <c r="H29" t="s">
        <v>348</v>
      </c>
      <c r="I29" t="s">
        <v>349</v>
      </c>
    </row>
    <row r="30" spans="1:9" ht="30" x14ac:dyDescent="0.25">
      <c r="A30" s="27">
        <v>3992</v>
      </c>
      <c r="B30" s="8" t="s">
        <v>461</v>
      </c>
      <c r="C30" t="s">
        <v>462</v>
      </c>
      <c r="D30" t="s">
        <v>352</v>
      </c>
      <c r="E30" t="s">
        <v>3</v>
      </c>
      <c r="F30" t="s">
        <v>463</v>
      </c>
      <c r="G30" s="5">
        <v>40817</v>
      </c>
      <c r="H30" t="s">
        <v>464</v>
      </c>
      <c r="I30" t="s">
        <v>1072</v>
      </c>
    </row>
    <row r="31" spans="1:9" ht="30" x14ac:dyDescent="0.25">
      <c r="A31" s="27">
        <v>1018</v>
      </c>
      <c r="B31" s="8" t="s">
        <v>318</v>
      </c>
      <c r="C31" t="s">
        <v>319</v>
      </c>
      <c r="D31" t="s">
        <v>315</v>
      </c>
      <c r="E31" t="s">
        <v>1096</v>
      </c>
      <c r="F31" t="s">
        <v>320</v>
      </c>
      <c r="G31" s="5">
        <v>42519</v>
      </c>
      <c r="H31" t="s">
        <v>321</v>
      </c>
      <c r="I31" t="s">
        <v>71</v>
      </c>
    </row>
    <row r="32" spans="1:9" ht="30" x14ac:dyDescent="0.25">
      <c r="A32" s="27">
        <v>2921</v>
      </c>
      <c r="B32" s="8" t="s">
        <v>360</v>
      </c>
      <c r="C32" t="s">
        <v>361</v>
      </c>
      <c r="D32" t="s">
        <v>362</v>
      </c>
      <c r="E32" t="s">
        <v>3</v>
      </c>
      <c r="F32" t="s">
        <v>363</v>
      </c>
      <c r="G32" s="5">
        <v>43153</v>
      </c>
      <c r="H32" t="s">
        <v>364</v>
      </c>
      <c r="I32" t="s">
        <v>365</v>
      </c>
    </row>
    <row r="33" spans="1:9" ht="30" x14ac:dyDescent="0.25">
      <c r="A33" s="27">
        <v>3147</v>
      </c>
      <c r="B33" s="8" t="s">
        <v>193</v>
      </c>
      <c r="C33" t="s">
        <v>194</v>
      </c>
      <c r="D33" t="s">
        <v>195</v>
      </c>
      <c r="E33" t="s">
        <v>1098</v>
      </c>
      <c r="F33" t="s">
        <v>196</v>
      </c>
      <c r="G33" s="5">
        <v>43287</v>
      </c>
      <c r="H33" t="s">
        <v>197</v>
      </c>
      <c r="I33" t="s">
        <v>71</v>
      </c>
    </row>
    <row r="34" spans="1:9" ht="30" x14ac:dyDescent="0.25">
      <c r="A34" s="27">
        <v>2923</v>
      </c>
      <c r="B34" s="8" t="s">
        <v>366</v>
      </c>
      <c r="C34" t="s">
        <v>367</v>
      </c>
      <c r="D34" t="s">
        <v>315</v>
      </c>
      <c r="E34" t="s">
        <v>1098</v>
      </c>
      <c r="F34" t="s">
        <v>368</v>
      </c>
      <c r="G34" s="5">
        <v>43653</v>
      </c>
      <c r="H34" t="s">
        <v>369</v>
      </c>
      <c r="I34" t="s">
        <v>370</v>
      </c>
    </row>
    <row r="35" spans="1:9" s="2" customFormat="1" ht="30" x14ac:dyDescent="0.25">
      <c r="A35" s="18">
        <v>4712</v>
      </c>
      <c r="B35" s="9" t="s">
        <v>479</v>
      </c>
      <c r="C35" s="2" t="s">
        <v>480</v>
      </c>
      <c r="D35" s="2" t="s">
        <v>315</v>
      </c>
      <c r="E35" s="2" t="s">
        <v>1098</v>
      </c>
      <c r="F35" s="2" t="s">
        <v>481</v>
      </c>
      <c r="G35" s="6">
        <v>43761</v>
      </c>
      <c r="H35" s="2" t="s">
        <v>482</v>
      </c>
      <c r="I35" s="2" t="s">
        <v>1071</v>
      </c>
    </row>
    <row r="36" spans="1:9" ht="31.5" customHeight="1" x14ac:dyDescent="0.25">
      <c r="A36" s="27">
        <v>3783</v>
      </c>
      <c r="B36" s="8" t="s">
        <v>406</v>
      </c>
      <c r="C36" t="s">
        <v>407</v>
      </c>
      <c r="D36" t="s">
        <v>408</v>
      </c>
      <c r="E36" t="s">
        <v>3</v>
      </c>
      <c r="F36" t="s">
        <v>409</v>
      </c>
      <c r="G36" s="5">
        <v>43770</v>
      </c>
      <c r="H36" t="s">
        <v>410</v>
      </c>
      <c r="I36" t="s">
        <v>1070</v>
      </c>
    </row>
    <row r="37" spans="1:9" ht="30" x14ac:dyDescent="0.25">
      <c r="A37" s="27">
        <v>3826</v>
      </c>
      <c r="B37" s="8" t="s">
        <v>411</v>
      </c>
      <c r="C37" t="s">
        <v>412</v>
      </c>
      <c r="D37" t="s">
        <v>413</v>
      </c>
      <c r="E37" t="s">
        <v>3</v>
      </c>
      <c r="F37" t="s">
        <v>414</v>
      </c>
      <c r="G37" s="5">
        <v>44085</v>
      </c>
      <c r="H37" t="s">
        <v>415</v>
      </c>
      <c r="I37" t="s">
        <v>1069</v>
      </c>
    </row>
    <row r="38" spans="1:9" ht="30" x14ac:dyDescent="0.25">
      <c r="A38" s="27">
        <v>4525</v>
      </c>
      <c r="B38" s="8" t="s">
        <v>473</v>
      </c>
      <c r="C38" t="s">
        <v>474</v>
      </c>
      <c r="D38" t="s">
        <v>475</v>
      </c>
      <c r="E38" t="s">
        <v>1095</v>
      </c>
      <c r="F38" t="s">
        <v>476</v>
      </c>
      <c r="G38" s="5">
        <v>44136</v>
      </c>
      <c r="H38" t="s">
        <v>477</v>
      </c>
      <c r="I38" t="s">
        <v>478</v>
      </c>
    </row>
    <row r="39" spans="1:9" ht="30" x14ac:dyDescent="0.25">
      <c r="A39" s="27">
        <v>4081</v>
      </c>
      <c r="B39" s="8" t="s">
        <v>253</v>
      </c>
      <c r="C39" t="s">
        <v>254</v>
      </c>
      <c r="D39" t="s">
        <v>195</v>
      </c>
      <c r="E39" t="s">
        <v>1098</v>
      </c>
      <c r="F39" t="s">
        <v>255</v>
      </c>
      <c r="G39" s="5">
        <v>44378</v>
      </c>
      <c r="H39" t="s">
        <v>256</v>
      </c>
      <c r="I39" t="s">
        <v>257</v>
      </c>
    </row>
    <row r="40" spans="1:9" x14ac:dyDescent="0.25">
      <c r="A40" s="27">
        <v>4204</v>
      </c>
      <c r="B40" s="8" t="s">
        <v>468</v>
      </c>
      <c r="C40" t="s">
        <v>469</v>
      </c>
      <c r="D40" t="s">
        <v>470</v>
      </c>
      <c r="E40" t="s">
        <v>1099</v>
      </c>
      <c r="F40" t="s">
        <v>471</v>
      </c>
      <c r="G40" s="5">
        <v>44463</v>
      </c>
      <c r="H40" t="s">
        <v>472</v>
      </c>
      <c r="I40" t="s">
        <v>478</v>
      </c>
    </row>
    <row r="41" spans="1:9" s="2" customFormat="1" ht="30" x14ac:dyDescent="0.25">
      <c r="A41" s="18">
        <v>4520</v>
      </c>
      <c r="B41" s="9" t="s">
        <v>1062</v>
      </c>
      <c r="C41" s="2" t="s">
        <v>284</v>
      </c>
      <c r="D41" s="2" t="s">
        <v>285</v>
      </c>
      <c r="E41" s="2" t="s">
        <v>1098</v>
      </c>
      <c r="F41" s="2" t="s">
        <v>286</v>
      </c>
      <c r="G41" s="6">
        <v>44852</v>
      </c>
      <c r="H41" s="2" t="s">
        <v>287</v>
      </c>
      <c r="I41" s="2" t="s">
        <v>288</v>
      </c>
    </row>
    <row r="42" spans="1:9" x14ac:dyDescent="0.25">
      <c r="A42" s="27">
        <v>4609</v>
      </c>
      <c r="B42" s="8" t="s">
        <v>299</v>
      </c>
      <c r="C42" t="s">
        <v>484</v>
      </c>
      <c r="D42" t="s">
        <v>483</v>
      </c>
      <c r="E42" t="s">
        <v>1098</v>
      </c>
      <c r="F42" t="s">
        <v>300</v>
      </c>
      <c r="G42" s="5">
        <v>45020</v>
      </c>
      <c r="H42" t="s">
        <v>301</v>
      </c>
      <c r="I42" t="s">
        <v>302</v>
      </c>
    </row>
    <row r="45" spans="1:9" x14ac:dyDescent="0.25">
      <c r="D45" t="s">
        <v>3</v>
      </c>
      <c r="E45" s="4">
        <f>COUNTIF(E2:E42,"Effect")</f>
        <v>28</v>
      </c>
    </row>
    <row r="46" spans="1:9" x14ac:dyDescent="0.25">
      <c r="D46" t="s">
        <v>311</v>
      </c>
      <c r="E46" s="4">
        <f>COUNTIF(E2:E42,"No Effect")</f>
        <v>0</v>
      </c>
    </row>
    <row r="47" spans="1:9" x14ac:dyDescent="0.25">
      <c r="D47" t="s">
        <v>112</v>
      </c>
      <c r="E47" s="4">
        <f>COUNTIF(E2:E42,"NESS*")</f>
        <v>13</v>
      </c>
    </row>
    <row r="48" spans="1:9" x14ac:dyDescent="0.25">
      <c r="D48" t="s">
        <v>312</v>
      </c>
      <c r="E48" s="4">
        <f>SUM(E45:E47)</f>
        <v>41</v>
      </c>
    </row>
    <row r="51" spans="4:5" x14ac:dyDescent="0.25">
      <c r="D51" t="s">
        <v>1179</v>
      </c>
      <c r="E51" s="4">
        <v>20</v>
      </c>
    </row>
  </sheetData>
  <sortState xmlns:xlrd2="http://schemas.microsoft.com/office/spreadsheetml/2017/richdata2" ref="A2:H42">
    <sortCondition ref="G2:G4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4E642-A354-4B7E-9F68-F13BB6473FB1}">
  <dimension ref="A1:I10"/>
  <sheetViews>
    <sheetView workbookViewId="0"/>
  </sheetViews>
  <sheetFormatPr defaultRowHeight="15" x14ac:dyDescent="0.25"/>
  <cols>
    <col min="1" max="1" width="9.140625" style="4"/>
    <col min="2" max="2" width="105.140625" customWidth="1"/>
    <col min="4" max="4" width="13.7109375" customWidth="1"/>
    <col min="5" max="5" width="13.85546875" customWidth="1"/>
    <col min="6" max="6" width="27.28515625" customWidth="1"/>
    <col min="7" max="7" width="10.42578125" style="4" bestFit="1" customWidth="1"/>
    <col min="8" max="8" width="56.42578125" customWidth="1"/>
    <col min="9" max="9" width="22.28515625" customWidth="1"/>
  </cols>
  <sheetData>
    <row r="1" spans="1:9" x14ac:dyDescent="0.25">
      <c r="A1" s="34" t="s">
        <v>303</v>
      </c>
      <c r="B1" s="30" t="s">
        <v>304</v>
      </c>
      <c r="C1" s="30" t="s">
        <v>305</v>
      </c>
      <c r="D1" s="30" t="s">
        <v>1179</v>
      </c>
      <c r="E1" s="30" t="s">
        <v>307</v>
      </c>
      <c r="F1" s="30" t="s">
        <v>308</v>
      </c>
      <c r="G1" s="34" t="s">
        <v>1065</v>
      </c>
      <c r="H1" s="30" t="s">
        <v>309</v>
      </c>
      <c r="I1" s="30" t="s">
        <v>310</v>
      </c>
    </row>
    <row r="2" spans="1:9" s="11" customFormat="1" ht="30" x14ac:dyDescent="0.25">
      <c r="A2" s="19">
        <v>3683</v>
      </c>
      <c r="B2" s="14" t="s">
        <v>485</v>
      </c>
      <c r="C2" s="11" t="s">
        <v>486</v>
      </c>
      <c r="D2" s="11" t="s">
        <v>487</v>
      </c>
      <c r="E2" s="11" t="s">
        <v>1098</v>
      </c>
      <c r="F2" s="11" t="s">
        <v>1026</v>
      </c>
      <c r="G2" s="15">
        <v>44004</v>
      </c>
      <c r="H2" s="11" t="s">
        <v>488</v>
      </c>
      <c r="I2" s="11" t="s">
        <v>1362</v>
      </c>
    </row>
    <row r="3" spans="1:9" s="10" customFormat="1" ht="30" x14ac:dyDescent="0.25">
      <c r="A3" s="28">
        <v>4953</v>
      </c>
      <c r="B3" s="12" t="s">
        <v>973</v>
      </c>
      <c r="C3" s="10" t="s">
        <v>972</v>
      </c>
      <c r="D3" s="10" t="s">
        <v>487</v>
      </c>
      <c r="E3" s="10" t="s">
        <v>1098</v>
      </c>
      <c r="F3" s="10" t="s">
        <v>1068</v>
      </c>
      <c r="G3" s="13">
        <v>42064</v>
      </c>
      <c r="H3" s="10" t="s">
        <v>1067</v>
      </c>
      <c r="I3" s="10" t="s">
        <v>974</v>
      </c>
    </row>
    <row r="6" spans="1:9" x14ac:dyDescent="0.25">
      <c r="D6" t="s">
        <v>112</v>
      </c>
      <c r="E6" s="4">
        <f>COUNTIF(E2:E3,"NESS*")</f>
        <v>2</v>
      </c>
    </row>
    <row r="7" spans="1:9" x14ac:dyDescent="0.25">
      <c r="D7" t="s">
        <v>312</v>
      </c>
      <c r="E7" s="4">
        <f>SUM(E6)</f>
        <v>2</v>
      </c>
    </row>
    <row r="10" spans="1:9" x14ac:dyDescent="0.25">
      <c r="D10" t="s">
        <v>1179</v>
      </c>
      <c r="E10" s="4">
        <v>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E4D28-9AF4-4D6C-A810-28BC57A767ED}">
  <dimension ref="A1:I10"/>
  <sheetViews>
    <sheetView workbookViewId="0"/>
  </sheetViews>
  <sheetFormatPr defaultRowHeight="15" x14ac:dyDescent="0.25"/>
  <cols>
    <col min="1" max="1" width="9.140625" style="4"/>
    <col min="2" max="2" width="74.7109375" customWidth="1"/>
    <col min="3" max="3" width="11.140625" customWidth="1"/>
    <col min="4" max="4" width="13.7109375" customWidth="1"/>
    <col min="5" max="5" width="22.28515625" customWidth="1"/>
    <col min="6" max="6" width="28.85546875" customWidth="1"/>
    <col min="7" max="7" width="11.5703125" customWidth="1"/>
    <col min="8" max="8" width="77.28515625" customWidth="1"/>
    <col min="9" max="9" width="18.7109375" customWidth="1"/>
  </cols>
  <sheetData>
    <row r="1" spans="1:9" x14ac:dyDescent="0.25">
      <c r="A1" s="34" t="s">
        <v>303</v>
      </c>
      <c r="B1" s="30" t="s">
        <v>304</v>
      </c>
      <c r="C1" s="30" t="s">
        <v>305</v>
      </c>
      <c r="D1" s="30" t="s">
        <v>1179</v>
      </c>
      <c r="E1" s="30" t="s">
        <v>307</v>
      </c>
      <c r="F1" s="30" t="s">
        <v>308</v>
      </c>
      <c r="G1" s="30" t="s">
        <v>1065</v>
      </c>
      <c r="H1" s="30" t="s">
        <v>309</v>
      </c>
      <c r="I1" s="30" t="s">
        <v>310</v>
      </c>
    </row>
    <row r="2" spans="1:9" s="11" customFormat="1" x14ac:dyDescent="0.25">
      <c r="A2" s="19">
        <v>2801</v>
      </c>
      <c r="B2" s="14" t="s">
        <v>489</v>
      </c>
      <c r="C2" s="11" t="s">
        <v>490</v>
      </c>
      <c r="D2" s="11" t="s">
        <v>491</v>
      </c>
      <c r="E2" s="11" t="s">
        <v>1098</v>
      </c>
      <c r="F2" s="11" t="s">
        <v>492</v>
      </c>
      <c r="G2" s="16">
        <v>43133</v>
      </c>
      <c r="H2" s="11" t="s">
        <v>493</v>
      </c>
      <c r="I2" s="11" t="s">
        <v>71</v>
      </c>
    </row>
    <row r="3" spans="1:9" s="10" customFormat="1" ht="30" x14ac:dyDescent="0.25">
      <c r="A3" s="28">
        <v>4174</v>
      </c>
      <c r="B3" s="12" t="s">
        <v>494</v>
      </c>
      <c r="C3" s="10" t="s">
        <v>495</v>
      </c>
      <c r="D3" s="10" t="s">
        <v>491</v>
      </c>
      <c r="E3" s="10" t="s">
        <v>1098</v>
      </c>
      <c r="F3" s="10" t="s">
        <v>496</v>
      </c>
      <c r="G3" s="17">
        <v>44447</v>
      </c>
      <c r="H3" s="10" t="s">
        <v>497</v>
      </c>
      <c r="I3" s="10" t="s">
        <v>1180</v>
      </c>
    </row>
    <row r="6" spans="1:9" x14ac:dyDescent="0.25">
      <c r="D6" t="s">
        <v>112</v>
      </c>
      <c r="E6" s="4">
        <f>COUNTIF(E2:E3,"NESS*")</f>
        <v>2</v>
      </c>
    </row>
    <row r="7" spans="1:9" x14ac:dyDescent="0.25">
      <c r="D7" t="s">
        <v>312</v>
      </c>
      <c r="E7" s="4">
        <f>SUM(E6)</f>
        <v>2</v>
      </c>
    </row>
    <row r="10" spans="1:9" x14ac:dyDescent="0.25">
      <c r="D10" t="s">
        <v>1179</v>
      </c>
      <c r="E10" s="4">
        <v>2</v>
      </c>
    </row>
  </sheetData>
  <pageMargins left="0.7" right="0.7" top="0.75" bottom="0.75" header="0.3" footer="0.3"/>
  <pageSetup paperSize="9" orientation="portrait" horizontalDpi="30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5CCF3-338D-4970-90E6-DD5291A4B623}">
  <dimension ref="A1:I32"/>
  <sheetViews>
    <sheetView workbookViewId="0"/>
  </sheetViews>
  <sheetFormatPr defaultRowHeight="15" x14ac:dyDescent="0.25"/>
  <cols>
    <col min="1" max="1" width="9.140625" style="4"/>
    <col min="2" max="2" width="109.42578125" customWidth="1"/>
    <col min="3" max="3" width="11.5703125" customWidth="1"/>
    <col min="4" max="4" width="12" customWidth="1"/>
    <col min="5" max="5" width="17.85546875" customWidth="1"/>
    <col min="6" max="6" width="21.7109375" style="4" customWidth="1"/>
    <col min="7" max="7" width="11.7109375" customWidth="1"/>
    <col min="8" max="8" width="49.140625" customWidth="1"/>
    <col min="9" max="9" width="24.85546875" customWidth="1"/>
  </cols>
  <sheetData>
    <row r="1" spans="1:9" x14ac:dyDescent="0.25">
      <c r="A1" s="34" t="s">
        <v>303</v>
      </c>
      <c r="B1" s="30" t="s">
        <v>304</v>
      </c>
      <c r="C1" s="30" t="s">
        <v>305</v>
      </c>
      <c r="D1" s="30" t="s">
        <v>1179</v>
      </c>
      <c r="E1" s="30" t="s">
        <v>307</v>
      </c>
      <c r="F1" s="30" t="s">
        <v>308</v>
      </c>
      <c r="G1" s="34" t="s">
        <v>1065</v>
      </c>
      <c r="H1" s="30" t="s">
        <v>309</v>
      </c>
      <c r="I1" s="30" t="s">
        <v>310</v>
      </c>
    </row>
    <row r="2" spans="1:9" s="10" customFormat="1" x14ac:dyDescent="0.25">
      <c r="A2" s="28">
        <v>1946</v>
      </c>
      <c r="B2" s="12" t="s">
        <v>989</v>
      </c>
      <c r="C2" s="10" t="s">
        <v>990</v>
      </c>
      <c r="D2" s="10" t="s">
        <v>991</v>
      </c>
      <c r="E2" s="10" t="s">
        <v>3</v>
      </c>
      <c r="F2" s="10" t="s">
        <v>992</v>
      </c>
      <c r="G2" s="13">
        <v>36586</v>
      </c>
      <c r="H2" s="10" t="s">
        <v>993</v>
      </c>
      <c r="I2" s="10" t="s">
        <v>71</v>
      </c>
    </row>
    <row r="3" spans="1:9" s="10" customFormat="1" x14ac:dyDescent="0.25">
      <c r="A3" s="28">
        <v>115</v>
      </c>
      <c r="B3" s="12" t="s">
        <v>994</v>
      </c>
      <c r="C3" s="10" t="s">
        <v>995</v>
      </c>
      <c r="D3" s="10" t="s">
        <v>915</v>
      </c>
      <c r="E3" s="10" t="s">
        <v>1100</v>
      </c>
      <c r="F3" s="10" t="s">
        <v>996</v>
      </c>
      <c r="G3" s="13">
        <v>39142</v>
      </c>
      <c r="H3" s="10" t="s">
        <v>997</v>
      </c>
      <c r="I3" s="10" t="s">
        <v>71</v>
      </c>
    </row>
    <row r="4" spans="1:9" s="10" customFormat="1" x14ac:dyDescent="0.25">
      <c r="A4" s="28">
        <v>3317</v>
      </c>
      <c r="B4" s="12" t="s">
        <v>1016</v>
      </c>
      <c r="C4" s="10" t="s">
        <v>976</v>
      </c>
      <c r="D4" s="10" t="s">
        <v>915</v>
      </c>
      <c r="E4" s="10" t="s">
        <v>1094</v>
      </c>
      <c r="F4" s="10" t="s">
        <v>1017</v>
      </c>
      <c r="G4" s="13">
        <v>40473</v>
      </c>
      <c r="H4" s="10" t="s">
        <v>1018</v>
      </c>
      <c r="I4" s="10" t="s">
        <v>274</v>
      </c>
    </row>
    <row r="5" spans="1:9" s="10" customFormat="1" x14ac:dyDescent="0.25">
      <c r="A5" s="28">
        <v>862</v>
      </c>
      <c r="B5" s="12" t="s">
        <v>985</v>
      </c>
      <c r="C5" s="10" t="s">
        <v>986</v>
      </c>
      <c r="D5" s="10" t="s">
        <v>915</v>
      </c>
      <c r="E5" s="10" t="s">
        <v>1098</v>
      </c>
      <c r="F5" s="10" t="s">
        <v>987</v>
      </c>
      <c r="G5" s="13">
        <v>40664</v>
      </c>
      <c r="H5" s="10" t="s">
        <v>988</v>
      </c>
      <c r="I5" s="10" t="s">
        <v>140</v>
      </c>
    </row>
    <row r="6" spans="1:9" s="10" customFormat="1" x14ac:dyDescent="0.25">
      <c r="A6" s="28">
        <v>647</v>
      </c>
      <c r="B6" s="12" t="s">
        <v>980</v>
      </c>
      <c r="C6" s="10" t="s">
        <v>981</v>
      </c>
      <c r="D6" s="10" t="s">
        <v>915</v>
      </c>
      <c r="E6" s="10" t="s">
        <v>1098</v>
      </c>
      <c r="F6" s="10" t="s">
        <v>982</v>
      </c>
      <c r="G6" s="13">
        <v>41487</v>
      </c>
      <c r="H6" s="10" t="s">
        <v>983</v>
      </c>
      <c r="I6" s="10" t="s">
        <v>984</v>
      </c>
    </row>
    <row r="7" spans="1:9" s="10" customFormat="1" x14ac:dyDescent="0.25">
      <c r="A7" s="28">
        <v>625</v>
      </c>
      <c r="B7" s="12" t="s">
        <v>975</v>
      </c>
      <c r="C7" s="10" t="s">
        <v>976</v>
      </c>
      <c r="D7" s="10" t="s">
        <v>915</v>
      </c>
      <c r="E7" s="10" t="s">
        <v>1098</v>
      </c>
      <c r="F7" s="10" t="s">
        <v>977</v>
      </c>
      <c r="G7" s="13">
        <v>41609</v>
      </c>
      <c r="H7" s="10" t="s">
        <v>978</v>
      </c>
      <c r="I7" s="10" t="s">
        <v>979</v>
      </c>
    </row>
    <row r="8" spans="1:9" s="10" customFormat="1" ht="30" x14ac:dyDescent="0.25">
      <c r="A8" s="28">
        <v>3616</v>
      </c>
      <c r="B8" s="12" t="s">
        <v>1022</v>
      </c>
      <c r="C8" s="10" t="s">
        <v>1023</v>
      </c>
      <c r="D8" s="10" t="s">
        <v>915</v>
      </c>
      <c r="E8" s="10" t="s">
        <v>1095</v>
      </c>
      <c r="F8" s="10" t="s">
        <v>1024</v>
      </c>
      <c r="G8" s="13">
        <v>42641</v>
      </c>
      <c r="H8" s="10" t="s">
        <v>1025</v>
      </c>
      <c r="I8" s="10" t="s">
        <v>405</v>
      </c>
    </row>
    <row r="9" spans="1:9" s="10" customFormat="1" x14ac:dyDescent="0.25">
      <c r="A9" s="28">
        <v>159</v>
      </c>
      <c r="B9" s="12" t="s">
        <v>998</v>
      </c>
      <c r="C9" s="10" t="s">
        <v>999</v>
      </c>
      <c r="D9" s="10" t="s">
        <v>1000</v>
      </c>
      <c r="E9" s="10" t="s">
        <v>1095</v>
      </c>
      <c r="F9" s="10" t="s">
        <v>1001</v>
      </c>
      <c r="G9" s="13">
        <v>42774</v>
      </c>
      <c r="H9" s="10" t="s">
        <v>1002</v>
      </c>
      <c r="I9" s="10" t="s">
        <v>71</v>
      </c>
    </row>
    <row r="10" spans="1:9" s="10" customFormat="1" x14ac:dyDescent="0.25">
      <c r="A10" s="28">
        <v>2535</v>
      </c>
      <c r="B10" s="12" t="s">
        <v>1003</v>
      </c>
      <c r="C10" s="10" t="s">
        <v>1004</v>
      </c>
      <c r="D10" s="10" t="s">
        <v>915</v>
      </c>
      <c r="E10" s="10" t="s">
        <v>1095</v>
      </c>
      <c r="F10" s="10" t="s">
        <v>1005</v>
      </c>
      <c r="G10" s="13">
        <v>42917</v>
      </c>
      <c r="H10" s="10" t="s">
        <v>1006</v>
      </c>
      <c r="I10" s="10" t="s">
        <v>1101</v>
      </c>
    </row>
    <row r="11" spans="1:9" s="10" customFormat="1" x14ac:dyDescent="0.25">
      <c r="A11" s="28">
        <v>3182</v>
      </c>
      <c r="B11" s="12" t="s">
        <v>1011</v>
      </c>
      <c r="C11" s="10" t="s">
        <v>1012</v>
      </c>
      <c r="D11" s="10" t="s">
        <v>1013</v>
      </c>
      <c r="E11" s="10" t="s">
        <v>1095</v>
      </c>
      <c r="F11" s="10" t="s">
        <v>1014</v>
      </c>
      <c r="G11" s="13">
        <v>43139</v>
      </c>
      <c r="H11" s="10" t="s">
        <v>1015</v>
      </c>
      <c r="I11" s="10" t="s">
        <v>1102</v>
      </c>
    </row>
    <row r="12" spans="1:9" s="10" customFormat="1" ht="30" x14ac:dyDescent="0.25">
      <c r="A12" s="28">
        <v>3121</v>
      </c>
      <c r="B12" s="12" t="s">
        <v>1007</v>
      </c>
      <c r="C12" s="10" t="s">
        <v>1008</v>
      </c>
      <c r="D12" s="10" t="s">
        <v>915</v>
      </c>
      <c r="E12" s="10" t="s">
        <v>1095</v>
      </c>
      <c r="F12" s="10" t="s">
        <v>1009</v>
      </c>
      <c r="G12" s="13">
        <v>43313</v>
      </c>
      <c r="H12" s="10" t="s">
        <v>1010</v>
      </c>
      <c r="I12" s="10" t="s">
        <v>1102</v>
      </c>
    </row>
    <row r="13" spans="1:9" s="10" customFormat="1" x14ac:dyDescent="0.25">
      <c r="A13" s="28">
        <v>3936</v>
      </c>
      <c r="B13" s="12" t="s">
        <v>1031</v>
      </c>
      <c r="C13" s="10" t="s">
        <v>1060</v>
      </c>
      <c r="D13" s="10" t="s">
        <v>1032</v>
      </c>
      <c r="E13" s="10" t="s">
        <v>1095</v>
      </c>
      <c r="F13" s="10" t="s">
        <v>1033</v>
      </c>
      <c r="G13" s="13">
        <v>43432</v>
      </c>
      <c r="H13" s="10" t="s">
        <v>1034</v>
      </c>
      <c r="I13" s="10" t="s">
        <v>1103</v>
      </c>
    </row>
    <row r="14" spans="1:9" s="10" customFormat="1" ht="30" x14ac:dyDescent="0.25">
      <c r="A14" s="28">
        <v>3587</v>
      </c>
      <c r="B14" s="12" t="s">
        <v>1019</v>
      </c>
      <c r="C14" s="10" t="s">
        <v>995</v>
      </c>
      <c r="D14" s="10" t="s">
        <v>915</v>
      </c>
      <c r="E14" s="10" t="s">
        <v>1094</v>
      </c>
      <c r="F14" s="10" t="s">
        <v>1020</v>
      </c>
      <c r="G14" s="13">
        <v>43647</v>
      </c>
      <c r="H14" s="10" t="s">
        <v>1021</v>
      </c>
      <c r="I14" s="10" t="s">
        <v>1181</v>
      </c>
    </row>
    <row r="15" spans="1:9" s="10" customFormat="1" x14ac:dyDescent="0.25">
      <c r="A15" s="28">
        <v>2268</v>
      </c>
      <c r="B15" s="12" t="s">
        <v>914</v>
      </c>
      <c r="C15" s="10" t="s">
        <v>1061</v>
      </c>
      <c r="D15" s="10" t="s">
        <v>915</v>
      </c>
      <c r="E15" s="10" t="s">
        <v>1094</v>
      </c>
      <c r="F15" s="10" t="s">
        <v>916</v>
      </c>
      <c r="G15" s="13">
        <v>43678</v>
      </c>
      <c r="H15" s="10" t="s">
        <v>1105</v>
      </c>
      <c r="I15" s="10" t="s">
        <v>1104</v>
      </c>
    </row>
    <row r="16" spans="1:9" s="10" customFormat="1" ht="30" x14ac:dyDescent="0.25">
      <c r="A16" s="28">
        <v>4077</v>
      </c>
      <c r="B16" s="12" t="s">
        <v>1035</v>
      </c>
      <c r="C16" s="10" t="s">
        <v>1004</v>
      </c>
      <c r="D16" s="10" t="s">
        <v>915</v>
      </c>
      <c r="E16" s="10" t="s">
        <v>1094</v>
      </c>
      <c r="F16" s="10" t="s">
        <v>1036</v>
      </c>
      <c r="G16" s="13">
        <v>43831</v>
      </c>
      <c r="H16" s="10" t="s">
        <v>1037</v>
      </c>
      <c r="I16" s="10" t="s">
        <v>71</v>
      </c>
    </row>
    <row r="17" spans="1:9" s="10" customFormat="1" ht="30" x14ac:dyDescent="0.25">
      <c r="A17" s="28">
        <v>3703</v>
      </c>
      <c r="B17" s="12" t="s">
        <v>1027</v>
      </c>
      <c r="C17" s="10" t="s">
        <v>1028</v>
      </c>
      <c r="D17" s="10" t="s">
        <v>762</v>
      </c>
      <c r="E17" s="10" t="s">
        <v>1094</v>
      </c>
      <c r="F17" s="10" t="s">
        <v>1029</v>
      </c>
      <c r="G17" s="13">
        <v>43862</v>
      </c>
      <c r="H17" s="10" t="s">
        <v>1030</v>
      </c>
      <c r="I17" s="10" t="s">
        <v>1181</v>
      </c>
    </row>
    <row r="18" spans="1:9" s="10" customFormat="1" ht="30" x14ac:dyDescent="0.25">
      <c r="A18" s="28">
        <v>3683</v>
      </c>
      <c r="B18" s="12" t="s">
        <v>485</v>
      </c>
      <c r="C18" s="10" t="s">
        <v>486</v>
      </c>
      <c r="D18" s="10" t="s">
        <v>487</v>
      </c>
      <c r="E18" s="10" t="s">
        <v>1098</v>
      </c>
      <c r="F18" s="10" t="s">
        <v>1026</v>
      </c>
      <c r="G18" s="13">
        <v>44004</v>
      </c>
      <c r="H18" s="10" t="s">
        <v>488</v>
      </c>
      <c r="I18" s="10" t="s">
        <v>1081</v>
      </c>
    </row>
    <row r="19" spans="1:9" s="10" customFormat="1" x14ac:dyDescent="0.25">
      <c r="A19" s="28">
        <v>702</v>
      </c>
      <c r="B19" s="12" t="s">
        <v>765</v>
      </c>
      <c r="C19" s="10" t="s">
        <v>766</v>
      </c>
      <c r="D19" s="10" t="s">
        <v>767</v>
      </c>
      <c r="E19" s="10" t="s">
        <v>1098</v>
      </c>
      <c r="F19" s="10" t="s">
        <v>1106</v>
      </c>
      <c r="G19" s="13">
        <v>44279</v>
      </c>
      <c r="H19" s="10" t="s">
        <v>768</v>
      </c>
      <c r="I19" s="10" t="s">
        <v>71</v>
      </c>
    </row>
    <row r="20" spans="1:9" s="10" customFormat="1" ht="30" x14ac:dyDescent="0.25">
      <c r="A20" s="28">
        <v>4391</v>
      </c>
      <c r="B20" s="12" t="s">
        <v>1042</v>
      </c>
      <c r="C20" s="10" t="s">
        <v>1043</v>
      </c>
      <c r="D20" s="10" t="s">
        <v>915</v>
      </c>
      <c r="E20" s="10" t="s">
        <v>1094</v>
      </c>
      <c r="F20" s="10" t="s">
        <v>1044</v>
      </c>
      <c r="G20" s="13">
        <v>44393</v>
      </c>
      <c r="H20" s="10" t="s">
        <v>1045</v>
      </c>
      <c r="I20" s="10" t="s">
        <v>1046</v>
      </c>
    </row>
    <row r="21" spans="1:9" s="10" customFormat="1" x14ac:dyDescent="0.25">
      <c r="A21" s="28">
        <v>4357</v>
      </c>
      <c r="B21" s="12" t="s">
        <v>1038</v>
      </c>
      <c r="C21" s="10" t="s">
        <v>1039</v>
      </c>
      <c r="D21" s="10" t="s">
        <v>762</v>
      </c>
      <c r="E21" s="10" t="s">
        <v>1098</v>
      </c>
      <c r="F21" s="10" t="s">
        <v>1040</v>
      </c>
      <c r="G21" s="13">
        <v>44470</v>
      </c>
      <c r="H21" s="10" t="s">
        <v>1041</v>
      </c>
      <c r="I21" s="10" t="s">
        <v>1182</v>
      </c>
    </row>
    <row r="22" spans="1:9" s="10" customFormat="1" x14ac:dyDescent="0.25">
      <c r="A22" s="28">
        <v>4397</v>
      </c>
      <c r="B22" s="12" t="s">
        <v>1047</v>
      </c>
      <c r="C22" s="10" t="s">
        <v>1004</v>
      </c>
      <c r="D22" s="10" t="s">
        <v>1048</v>
      </c>
      <c r="E22" s="10" t="s">
        <v>1098</v>
      </c>
      <c r="F22" s="10" t="s">
        <v>1049</v>
      </c>
      <c r="G22" s="13">
        <v>44604</v>
      </c>
      <c r="H22" s="10" t="s">
        <v>1050</v>
      </c>
      <c r="I22" s="10" t="s">
        <v>1051</v>
      </c>
    </row>
    <row r="23" spans="1:9" s="10" customFormat="1" x14ac:dyDescent="0.25">
      <c r="A23" s="28">
        <v>4616</v>
      </c>
      <c r="B23" s="12" t="s">
        <v>1056</v>
      </c>
      <c r="C23" s="10" t="s">
        <v>1057</v>
      </c>
      <c r="D23" s="10" t="s">
        <v>915</v>
      </c>
      <c r="E23" s="10" t="s">
        <v>1094</v>
      </c>
      <c r="F23" s="10" t="s">
        <v>1058</v>
      </c>
      <c r="G23" s="13">
        <v>44622</v>
      </c>
      <c r="H23" s="10" t="s">
        <v>1059</v>
      </c>
      <c r="I23" s="21" t="s">
        <v>71</v>
      </c>
    </row>
    <row r="24" spans="1:9" s="10" customFormat="1" ht="15.75" customHeight="1" x14ac:dyDescent="0.25">
      <c r="A24" s="28">
        <v>4613</v>
      </c>
      <c r="B24" s="12" t="s">
        <v>1052</v>
      </c>
      <c r="C24" s="10" t="s">
        <v>1039</v>
      </c>
      <c r="D24" s="10" t="s">
        <v>762</v>
      </c>
      <c r="E24" s="10" t="s">
        <v>1098</v>
      </c>
      <c r="F24" s="10" t="s">
        <v>1053</v>
      </c>
      <c r="G24" s="13">
        <v>45026</v>
      </c>
      <c r="H24" s="10" t="s">
        <v>1054</v>
      </c>
      <c r="I24" s="10" t="s">
        <v>1055</v>
      </c>
    </row>
    <row r="27" spans="1:9" x14ac:dyDescent="0.25">
      <c r="D27" t="s">
        <v>3</v>
      </c>
      <c r="E27" s="4">
        <f>COUNTIF(E2:E24,"Effect*")</f>
        <v>1</v>
      </c>
    </row>
    <row r="28" spans="1:9" x14ac:dyDescent="0.25">
      <c r="D28" t="s">
        <v>112</v>
      </c>
      <c r="E28" s="4">
        <f>COUNTIF(E2:E24,"NESS*")</f>
        <v>22</v>
      </c>
    </row>
    <row r="29" spans="1:9" x14ac:dyDescent="0.25">
      <c r="D29" t="s">
        <v>312</v>
      </c>
      <c r="E29" s="4">
        <f>SUM(E27:E28)</f>
        <v>23</v>
      </c>
    </row>
    <row r="32" spans="1:9" x14ac:dyDescent="0.25">
      <c r="D32" t="s">
        <v>1179</v>
      </c>
      <c r="E32" s="4">
        <v>14</v>
      </c>
    </row>
  </sheetData>
  <sortState xmlns:xlrd2="http://schemas.microsoft.com/office/spreadsheetml/2017/richdata2" ref="C2:I24">
    <sortCondition ref="H2:H24"/>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62734-5B07-4465-BDB2-9C48ADD20CDA}">
  <dimension ref="A1:I9"/>
  <sheetViews>
    <sheetView workbookViewId="0"/>
  </sheetViews>
  <sheetFormatPr defaultRowHeight="15" x14ac:dyDescent="0.25"/>
  <cols>
    <col min="1" max="1" width="9.28515625" style="4" customWidth="1"/>
    <col min="2" max="2" width="76.140625" customWidth="1"/>
    <col min="3" max="3" width="9.5703125" customWidth="1"/>
    <col min="4" max="4" width="12.5703125" customWidth="1"/>
    <col min="5" max="5" width="20.85546875" customWidth="1"/>
    <col min="6" max="6" width="31.5703125" customWidth="1"/>
    <col min="7" max="7" width="11.5703125" customWidth="1"/>
    <col min="8" max="8" width="75" customWidth="1"/>
    <col min="9" max="9" width="19.7109375" customWidth="1"/>
  </cols>
  <sheetData>
    <row r="1" spans="1:9" x14ac:dyDescent="0.25">
      <c r="A1" s="34" t="s">
        <v>303</v>
      </c>
      <c r="B1" s="30" t="s">
        <v>304</v>
      </c>
      <c r="C1" s="30" t="s">
        <v>305</v>
      </c>
      <c r="D1" s="30" t="s">
        <v>1179</v>
      </c>
      <c r="E1" s="30" t="s">
        <v>307</v>
      </c>
      <c r="F1" s="30" t="s">
        <v>308</v>
      </c>
      <c r="G1" s="34" t="s">
        <v>1065</v>
      </c>
      <c r="H1" s="30" t="s">
        <v>309</v>
      </c>
      <c r="I1" s="30" t="s">
        <v>310</v>
      </c>
    </row>
    <row r="2" spans="1:9" s="2" customFormat="1" x14ac:dyDescent="0.25">
      <c r="A2" s="18">
        <v>3859</v>
      </c>
      <c r="B2" s="2" t="s">
        <v>513</v>
      </c>
      <c r="C2" s="2" t="s">
        <v>514</v>
      </c>
      <c r="D2" s="2" t="s">
        <v>515</v>
      </c>
      <c r="E2" s="2" t="s">
        <v>1098</v>
      </c>
      <c r="F2" s="2" t="s">
        <v>516</v>
      </c>
      <c r="G2" s="3">
        <v>44197</v>
      </c>
      <c r="H2" s="2" t="s">
        <v>517</v>
      </c>
      <c r="I2" s="2" t="s">
        <v>518</v>
      </c>
    </row>
    <row r="5" spans="1:9" x14ac:dyDescent="0.25">
      <c r="D5" t="s">
        <v>112</v>
      </c>
      <c r="E5" s="4">
        <v>1</v>
      </c>
    </row>
    <row r="6" spans="1:9" x14ac:dyDescent="0.25">
      <c r="D6" t="s">
        <v>312</v>
      </c>
      <c r="E6" s="4">
        <v>1</v>
      </c>
    </row>
    <row r="9" spans="1:9" x14ac:dyDescent="0.25">
      <c r="D9" t="s">
        <v>1179</v>
      </c>
      <c r="E9" s="4">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97"/>
  <sheetViews>
    <sheetView workbookViewId="0"/>
  </sheetViews>
  <sheetFormatPr defaultRowHeight="15" x14ac:dyDescent="0.25"/>
  <cols>
    <col min="1" max="1" width="11.85546875" style="4" customWidth="1"/>
    <col min="2" max="2" width="113.7109375" style="8" customWidth="1"/>
    <col min="3" max="3" width="9.28515625" customWidth="1"/>
    <col min="4" max="4" width="11.42578125" customWidth="1"/>
    <col min="5" max="5" width="17.85546875" customWidth="1"/>
    <col min="6" max="6" width="28.28515625" customWidth="1"/>
    <col min="7" max="7" width="12.7109375" style="4" customWidth="1"/>
    <col min="8" max="8" width="48.85546875" customWidth="1"/>
    <col min="9" max="9" width="12.42578125" customWidth="1"/>
  </cols>
  <sheetData>
    <row r="1" spans="1:9" x14ac:dyDescent="0.25">
      <c r="A1" s="34" t="s">
        <v>303</v>
      </c>
      <c r="B1" s="31" t="s">
        <v>304</v>
      </c>
      <c r="C1" s="30" t="s">
        <v>305</v>
      </c>
      <c r="D1" s="30" t="s">
        <v>1179</v>
      </c>
      <c r="E1" s="30" t="s">
        <v>307</v>
      </c>
      <c r="F1" s="30" t="s">
        <v>308</v>
      </c>
      <c r="G1" s="34" t="s">
        <v>1065</v>
      </c>
      <c r="H1" s="30" t="s">
        <v>309</v>
      </c>
      <c r="I1" s="30" t="s">
        <v>310</v>
      </c>
    </row>
    <row r="2" spans="1:9" s="10" customFormat="1" x14ac:dyDescent="0.25">
      <c r="A2" s="28">
        <v>3633</v>
      </c>
      <c r="B2" s="12" t="s">
        <v>234</v>
      </c>
      <c r="C2" s="10" t="s">
        <v>1246</v>
      </c>
      <c r="D2" s="10" t="s">
        <v>2</v>
      </c>
      <c r="E2" s="10" t="s">
        <v>37</v>
      </c>
      <c r="F2" s="10" t="s">
        <v>235</v>
      </c>
      <c r="G2" s="13">
        <v>36142</v>
      </c>
      <c r="H2" s="10" t="s">
        <v>236</v>
      </c>
      <c r="I2" s="10" t="s">
        <v>1247</v>
      </c>
    </row>
    <row r="3" spans="1:9" s="10" customFormat="1" ht="30" x14ac:dyDescent="0.25">
      <c r="A3" s="28">
        <v>309</v>
      </c>
      <c r="B3" s="12" t="s">
        <v>88</v>
      </c>
      <c r="C3" s="10" t="s">
        <v>89</v>
      </c>
      <c r="D3" s="10" t="s">
        <v>2</v>
      </c>
      <c r="E3" s="10" t="s">
        <v>3</v>
      </c>
      <c r="F3" s="10" t="s">
        <v>1288</v>
      </c>
      <c r="G3" s="13">
        <v>36526</v>
      </c>
      <c r="H3" s="10" t="s">
        <v>90</v>
      </c>
      <c r="I3" s="10" t="s">
        <v>1289</v>
      </c>
    </row>
    <row r="4" spans="1:9" s="10" customFormat="1" x14ac:dyDescent="0.25">
      <c r="A4" s="28">
        <v>305</v>
      </c>
      <c r="B4" s="12" t="s">
        <v>72</v>
      </c>
      <c r="C4" s="10" t="s">
        <v>73</v>
      </c>
      <c r="D4" s="10" t="s">
        <v>2</v>
      </c>
      <c r="E4" s="10" t="s">
        <v>3</v>
      </c>
      <c r="F4" s="10" t="s">
        <v>74</v>
      </c>
      <c r="G4" s="13">
        <v>37226</v>
      </c>
      <c r="H4" s="10" t="s">
        <v>75</v>
      </c>
      <c r="I4" s="10" t="s">
        <v>1293</v>
      </c>
    </row>
    <row r="5" spans="1:9" s="10" customFormat="1" x14ac:dyDescent="0.25">
      <c r="A5" s="28">
        <v>302</v>
      </c>
      <c r="B5" s="12" t="s">
        <v>60</v>
      </c>
      <c r="C5" s="10" t="s">
        <v>61</v>
      </c>
      <c r="D5" s="10" t="s">
        <v>2</v>
      </c>
      <c r="E5" s="10" t="s">
        <v>3</v>
      </c>
      <c r="F5" s="10" t="s">
        <v>62</v>
      </c>
      <c r="G5" s="13">
        <v>37469</v>
      </c>
      <c r="H5" s="10" t="s">
        <v>63</v>
      </c>
      <c r="I5" s="10" t="s">
        <v>1297</v>
      </c>
    </row>
    <row r="6" spans="1:9" s="10" customFormat="1" x14ac:dyDescent="0.25">
      <c r="A6" s="28">
        <v>306</v>
      </c>
      <c r="B6" s="12" t="s">
        <v>76</v>
      </c>
      <c r="C6" s="10" t="s">
        <v>77</v>
      </c>
      <c r="D6" s="10" t="s">
        <v>2</v>
      </c>
      <c r="E6" s="10" t="s">
        <v>3</v>
      </c>
      <c r="F6" s="10" t="s">
        <v>78</v>
      </c>
      <c r="G6" s="13">
        <v>37530</v>
      </c>
      <c r="H6" s="10" t="s">
        <v>79</v>
      </c>
      <c r="I6" s="10" t="s">
        <v>1292</v>
      </c>
    </row>
    <row r="7" spans="1:9" s="10" customFormat="1" x14ac:dyDescent="0.25">
      <c r="A7" s="28">
        <v>307</v>
      </c>
      <c r="B7" s="12" t="s">
        <v>81</v>
      </c>
      <c r="C7" s="10" t="s">
        <v>77</v>
      </c>
      <c r="D7" s="10" t="s">
        <v>2</v>
      </c>
      <c r="E7" s="10" t="s">
        <v>3</v>
      </c>
      <c r="F7" s="10" t="s">
        <v>82</v>
      </c>
      <c r="G7" s="13">
        <v>37653</v>
      </c>
      <c r="H7" s="10" t="s">
        <v>83</v>
      </c>
      <c r="I7" s="10" t="s">
        <v>1291</v>
      </c>
    </row>
    <row r="8" spans="1:9" s="10" customFormat="1" x14ac:dyDescent="0.25">
      <c r="A8" s="28">
        <v>304</v>
      </c>
      <c r="B8" s="12" t="s">
        <v>67</v>
      </c>
      <c r="C8" s="10" t="s">
        <v>68</v>
      </c>
      <c r="D8" s="10" t="s">
        <v>2</v>
      </c>
      <c r="E8" s="10" t="s">
        <v>3</v>
      </c>
      <c r="F8" s="10" t="s">
        <v>69</v>
      </c>
      <c r="G8" s="13">
        <v>38047</v>
      </c>
      <c r="H8" s="10" t="s">
        <v>70</v>
      </c>
      <c r="I8" s="10" t="s">
        <v>389</v>
      </c>
    </row>
    <row r="9" spans="1:9" s="10" customFormat="1" x14ac:dyDescent="0.25">
      <c r="A9" s="28">
        <v>308</v>
      </c>
      <c r="B9" s="12" t="s">
        <v>84</v>
      </c>
      <c r="C9" s="10" t="s">
        <v>85</v>
      </c>
      <c r="D9" s="10" t="s">
        <v>2</v>
      </c>
      <c r="E9" s="10" t="s">
        <v>3</v>
      </c>
      <c r="F9" s="10" t="s">
        <v>86</v>
      </c>
      <c r="G9" s="13">
        <v>38047</v>
      </c>
      <c r="H9" s="10" t="s">
        <v>87</v>
      </c>
      <c r="I9" s="10" t="s">
        <v>1290</v>
      </c>
    </row>
    <row r="10" spans="1:9" s="10" customFormat="1" x14ac:dyDescent="0.25">
      <c r="A10" s="28">
        <v>303</v>
      </c>
      <c r="B10" s="12" t="s">
        <v>64</v>
      </c>
      <c r="C10" s="10" t="s">
        <v>1233</v>
      </c>
      <c r="D10" s="10" t="s">
        <v>2</v>
      </c>
      <c r="E10" s="10" t="s">
        <v>33</v>
      </c>
      <c r="F10" s="10" t="s">
        <v>65</v>
      </c>
      <c r="G10" s="13">
        <v>38200</v>
      </c>
      <c r="H10" s="10" t="s">
        <v>66</v>
      </c>
      <c r="I10" s="10" t="s">
        <v>1296</v>
      </c>
    </row>
    <row r="11" spans="1:9" s="10" customFormat="1" x14ac:dyDescent="0.25">
      <c r="A11" s="28">
        <v>3292</v>
      </c>
      <c r="B11" s="12" t="s">
        <v>205</v>
      </c>
      <c r="C11" s="10" t="s">
        <v>206</v>
      </c>
      <c r="D11" s="10" t="s">
        <v>1255</v>
      </c>
      <c r="E11" s="10" t="s">
        <v>112</v>
      </c>
      <c r="F11" s="10" t="s">
        <v>207</v>
      </c>
      <c r="G11" s="13">
        <v>38231</v>
      </c>
      <c r="H11" s="10" t="s">
        <v>208</v>
      </c>
      <c r="I11" s="10" t="s">
        <v>71</v>
      </c>
    </row>
    <row r="12" spans="1:9" s="10" customFormat="1" x14ac:dyDescent="0.25">
      <c r="A12" s="28">
        <v>290</v>
      </c>
      <c r="B12" s="12" t="s">
        <v>21</v>
      </c>
      <c r="C12" s="10" t="s">
        <v>18</v>
      </c>
      <c r="D12" s="10" t="s">
        <v>2</v>
      </c>
      <c r="E12" s="10" t="s">
        <v>3</v>
      </c>
      <c r="F12" s="10" t="s">
        <v>22</v>
      </c>
      <c r="G12" s="13">
        <v>38504</v>
      </c>
      <c r="H12" s="10" t="s">
        <v>23</v>
      </c>
      <c r="I12" s="10" t="s">
        <v>1296</v>
      </c>
    </row>
    <row r="13" spans="1:9" s="10" customFormat="1" x14ac:dyDescent="0.25">
      <c r="A13" s="28">
        <v>1099</v>
      </c>
      <c r="B13" s="12" t="s">
        <v>146</v>
      </c>
      <c r="C13" s="10" t="s">
        <v>147</v>
      </c>
      <c r="D13" s="10" t="s">
        <v>148</v>
      </c>
      <c r="E13" s="10" t="s">
        <v>112</v>
      </c>
      <c r="F13" s="10" t="s">
        <v>149</v>
      </c>
      <c r="G13" s="13">
        <v>38504</v>
      </c>
      <c r="H13" s="10" t="s">
        <v>150</v>
      </c>
      <c r="I13" s="10" t="s">
        <v>71</v>
      </c>
    </row>
    <row r="14" spans="1:9" s="10" customFormat="1" ht="30" x14ac:dyDescent="0.25">
      <c r="A14" s="28">
        <v>289</v>
      </c>
      <c r="B14" s="12" t="s">
        <v>17</v>
      </c>
      <c r="C14" s="10" t="s">
        <v>18</v>
      </c>
      <c r="D14" s="10" t="s">
        <v>2</v>
      </c>
      <c r="E14" s="10" t="s">
        <v>3</v>
      </c>
      <c r="F14" s="10" t="s">
        <v>19</v>
      </c>
      <c r="G14" s="13">
        <v>38516</v>
      </c>
      <c r="H14" s="10" t="s">
        <v>20</v>
      </c>
      <c r="I14" s="10" t="s">
        <v>1108</v>
      </c>
    </row>
    <row r="15" spans="1:9" s="10" customFormat="1" ht="30" x14ac:dyDescent="0.25">
      <c r="A15" s="28">
        <v>291</v>
      </c>
      <c r="B15" s="12" t="s">
        <v>24</v>
      </c>
      <c r="C15" s="10" t="s">
        <v>25</v>
      </c>
      <c r="D15" s="10" t="s">
        <v>2</v>
      </c>
      <c r="E15" s="10" t="s">
        <v>3</v>
      </c>
      <c r="F15" s="10" t="s">
        <v>26</v>
      </c>
      <c r="G15" s="13">
        <v>38547</v>
      </c>
      <c r="H15" s="10" t="s">
        <v>27</v>
      </c>
      <c r="I15" s="10" t="s">
        <v>1303</v>
      </c>
    </row>
    <row r="16" spans="1:9" s="10" customFormat="1" x14ac:dyDescent="0.25">
      <c r="A16" s="28">
        <v>301</v>
      </c>
      <c r="B16" s="12" t="s">
        <v>56</v>
      </c>
      <c r="C16" s="10" t="s">
        <v>57</v>
      </c>
      <c r="D16" s="10" t="s">
        <v>2</v>
      </c>
      <c r="E16" s="10" t="s">
        <v>37</v>
      </c>
      <c r="F16" s="10" t="s">
        <v>58</v>
      </c>
      <c r="G16" s="13">
        <v>38596</v>
      </c>
      <c r="H16" s="10" t="s">
        <v>59</v>
      </c>
      <c r="I16" s="10" t="s">
        <v>1298</v>
      </c>
    </row>
    <row r="17" spans="1:9" s="10" customFormat="1" ht="30" x14ac:dyDescent="0.25">
      <c r="A17" s="28">
        <v>292</v>
      </c>
      <c r="B17" s="12" t="s">
        <v>28</v>
      </c>
      <c r="C17" s="10" t="s">
        <v>18</v>
      </c>
      <c r="D17" s="10" t="s">
        <v>2</v>
      </c>
      <c r="E17" s="10" t="s">
        <v>3</v>
      </c>
      <c r="F17" s="10" t="s">
        <v>29</v>
      </c>
      <c r="G17" s="13">
        <v>38754</v>
      </c>
      <c r="H17" s="10" t="s">
        <v>30</v>
      </c>
      <c r="I17" s="10" t="s">
        <v>1302</v>
      </c>
    </row>
    <row r="18" spans="1:9" s="10" customFormat="1" x14ac:dyDescent="0.25">
      <c r="A18" s="28">
        <v>4558</v>
      </c>
      <c r="B18" s="12" t="s">
        <v>291</v>
      </c>
      <c r="C18" s="10" t="s">
        <v>292</v>
      </c>
      <c r="D18" s="10" t="s">
        <v>2</v>
      </c>
      <c r="E18" s="10" t="s">
        <v>112</v>
      </c>
      <c r="F18" s="10" t="s">
        <v>293</v>
      </c>
      <c r="G18" s="13">
        <v>39142</v>
      </c>
      <c r="H18" s="10" t="s">
        <v>294</v>
      </c>
      <c r="I18" s="10" t="s">
        <v>71</v>
      </c>
    </row>
    <row r="19" spans="1:9" s="10" customFormat="1" x14ac:dyDescent="0.25">
      <c r="A19" s="28">
        <v>294</v>
      </c>
      <c r="B19" s="12" t="s">
        <v>31</v>
      </c>
      <c r="C19" s="10" t="s">
        <v>32</v>
      </c>
      <c r="D19" s="10" t="s">
        <v>2</v>
      </c>
      <c r="E19" s="10" t="s">
        <v>33</v>
      </c>
      <c r="F19" s="10" t="s">
        <v>34</v>
      </c>
      <c r="G19" s="13">
        <v>39173</v>
      </c>
      <c r="H19" s="10" t="s">
        <v>35</v>
      </c>
      <c r="I19" s="10" t="s">
        <v>1108</v>
      </c>
    </row>
    <row r="20" spans="1:9" s="10" customFormat="1" x14ac:dyDescent="0.25">
      <c r="A20" s="28">
        <v>1273</v>
      </c>
      <c r="B20" s="12" t="s">
        <v>155</v>
      </c>
      <c r="C20" s="10" t="s">
        <v>1270</v>
      </c>
      <c r="D20" s="10" t="s">
        <v>2</v>
      </c>
      <c r="E20" s="10" t="s">
        <v>3</v>
      </c>
      <c r="F20" s="10" t="s">
        <v>156</v>
      </c>
      <c r="G20" s="13">
        <v>39176</v>
      </c>
      <c r="H20" s="10" t="s">
        <v>157</v>
      </c>
      <c r="I20" s="10" t="s">
        <v>1273</v>
      </c>
    </row>
    <row r="21" spans="1:9" s="10" customFormat="1" ht="30" x14ac:dyDescent="0.25">
      <c r="A21" s="28">
        <v>448</v>
      </c>
      <c r="B21" s="12" t="s">
        <v>104</v>
      </c>
      <c r="C21" s="10" t="s">
        <v>97</v>
      </c>
      <c r="D21" s="10" t="s">
        <v>105</v>
      </c>
      <c r="E21" s="10" t="s">
        <v>33</v>
      </c>
      <c r="F21" s="10" t="s">
        <v>106</v>
      </c>
      <c r="G21" s="13">
        <v>39452</v>
      </c>
      <c r="H21" s="10" t="s">
        <v>107</v>
      </c>
      <c r="I21" s="10" t="s">
        <v>1283</v>
      </c>
    </row>
    <row r="22" spans="1:9" s="10" customFormat="1" x14ac:dyDescent="0.25">
      <c r="A22" s="28">
        <v>499</v>
      </c>
      <c r="B22" s="12" t="s">
        <v>115</v>
      </c>
      <c r="C22" s="10" t="s">
        <v>116</v>
      </c>
      <c r="D22" s="10" t="s">
        <v>2</v>
      </c>
      <c r="E22" s="10" t="s">
        <v>112</v>
      </c>
      <c r="F22" s="10" t="s">
        <v>117</v>
      </c>
      <c r="G22" s="13">
        <v>39479</v>
      </c>
      <c r="H22" s="10" t="s">
        <v>118</v>
      </c>
      <c r="I22" s="10" t="s">
        <v>1282</v>
      </c>
    </row>
    <row r="23" spans="1:9" s="10" customFormat="1" x14ac:dyDescent="0.25">
      <c r="A23" s="28">
        <v>296</v>
      </c>
      <c r="B23" s="12" t="s">
        <v>40</v>
      </c>
      <c r="C23" s="10" t="s">
        <v>1110</v>
      </c>
      <c r="D23" s="10" t="s">
        <v>2</v>
      </c>
      <c r="E23" s="10" t="s">
        <v>3</v>
      </c>
      <c r="F23" s="10" t="s">
        <v>41</v>
      </c>
      <c r="G23" s="13">
        <v>39569</v>
      </c>
      <c r="H23" s="10" t="s">
        <v>42</v>
      </c>
      <c r="I23" s="10" t="s">
        <v>1294</v>
      </c>
    </row>
    <row r="24" spans="1:9" s="10" customFormat="1" ht="30" x14ac:dyDescent="0.25">
      <c r="A24" s="28">
        <v>446</v>
      </c>
      <c r="B24" s="12" t="s">
        <v>96</v>
      </c>
      <c r="C24" s="10" t="s">
        <v>97</v>
      </c>
      <c r="D24" s="10" t="s">
        <v>98</v>
      </c>
      <c r="E24" s="10" t="s">
        <v>37</v>
      </c>
      <c r="F24" s="10" t="s">
        <v>99</v>
      </c>
      <c r="G24" s="13">
        <v>39569</v>
      </c>
      <c r="H24" s="10" t="s">
        <v>100</v>
      </c>
      <c r="I24" s="10" t="s">
        <v>1286</v>
      </c>
    </row>
    <row r="25" spans="1:9" s="10" customFormat="1" x14ac:dyDescent="0.25">
      <c r="A25" s="28">
        <v>3414</v>
      </c>
      <c r="B25" s="12" t="s">
        <v>212</v>
      </c>
      <c r="C25" s="10" t="s">
        <v>213</v>
      </c>
      <c r="D25" s="10" t="s">
        <v>2</v>
      </c>
      <c r="E25" s="10" t="s">
        <v>112</v>
      </c>
      <c r="F25" s="10" t="s">
        <v>214</v>
      </c>
      <c r="G25" s="13">
        <v>39600</v>
      </c>
      <c r="H25" s="10" t="s">
        <v>215</v>
      </c>
      <c r="I25" s="10" t="s">
        <v>1253</v>
      </c>
    </row>
    <row r="26" spans="1:9" s="10" customFormat="1" ht="30" x14ac:dyDescent="0.25">
      <c r="A26" s="28">
        <v>295</v>
      </c>
      <c r="B26" s="12" t="s">
        <v>36</v>
      </c>
      <c r="C26" s="10" t="s">
        <v>1109</v>
      </c>
      <c r="D26" s="10" t="s">
        <v>2</v>
      </c>
      <c r="E26" s="10" t="s">
        <v>37</v>
      </c>
      <c r="F26" s="10" t="s">
        <v>38</v>
      </c>
      <c r="G26" s="13">
        <v>39783</v>
      </c>
      <c r="H26" s="10" t="s">
        <v>39</v>
      </c>
      <c r="I26" s="10" t="s">
        <v>1295</v>
      </c>
    </row>
    <row r="27" spans="1:9" s="10" customFormat="1" x14ac:dyDescent="0.25">
      <c r="A27" s="28">
        <v>447</v>
      </c>
      <c r="B27" s="12" t="s">
        <v>101</v>
      </c>
      <c r="C27" s="10" t="s">
        <v>97</v>
      </c>
      <c r="D27" s="10" t="s">
        <v>98</v>
      </c>
      <c r="E27" s="10" t="s">
        <v>3</v>
      </c>
      <c r="F27" s="10" t="s">
        <v>102</v>
      </c>
      <c r="G27" s="13">
        <v>39924</v>
      </c>
      <c r="H27" s="10" t="s">
        <v>103</v>
      </c>
      <c r="I27" s="10" t="s">
        <v>1285</v>
      </c>
    </row>
    <row r="28" spans="1:9" s="10" customFormat="1" x14ac:dyDescent="0.25">
      <c r="A28" s="28">
        <v>288</v>
      </c>
      <c r="B28" s="12" t="s">
        <v>14</v>
      </c>
      <c r="C28" s="10" t="s">
        <v>1</v>
      </c>
      <c r="D28" s="10" t="s">
        <v>2</v>
      </c>
      <c r="E28" s="10" t="s">
        <v>3</v>
      </c>
      <c r="F28" s="10" t="s">
        <v>15</v>
      </c>
      <c r="G28" s="13">
        <v>39995</v>
      </c>
      <c r="H28" s="10" t="s">
        <v>16</v>
      </c>
      <c r="I28" s="10" t="s">
        <v>1108</v>
      </c>
    </row>
    <row r="29" spans="1:9" s="10" customFormat="1" x14ac:dyDescent="0.25">
      <c r="A29" s="28">
        <v>297</v>
      </c>
      <c r="B29" s="12" t="s">
        <v>43</v>
      </c>
      <c r="C29" s="10" t="s">
        <v>18</v>
      </c>
      <c r="D29" s="10" t="s">
        <v>2</v>
      </c>
      <c r="E29" s="10" t="s">
        <v>3</v>
      </c>
      <c r="F29" s="10" t="s">
        <v>44</v>
      </c>
      <c r="G29" s="13">
        <v>40026</v>
      </c>
      <c r="H29" s="10" t="s">
        <v>45</v>
      </c>
      <c r="I29" s="10" t="s">
        <v>1301</v>
      </c>
    </row>
    <row r="30" spans="1:9" s="10" customFormat="1" x14ac:dyDescent="0.25">
      <c r="A30" s="28">
        <v>1921</v>
      </c>
      <c r="B30" s="12" t="s">
        <v>161</v>
      </c>
      <c r="C30" s="10" t="s">
        <v>162</v>
      </c>
      <c r="D30" s="10" t="s">
        <v>98</v>
      </c>
      <c r="E30" s="10" t="s">
        <v>3</v>
      </c>
      <c r="F30" s="10" t="s">
        <v>1269</v>
      </c>
      <c r="G30" s="13">
        <v>40050</v>
      </c>
      <c r="H30" s="10" t="s">
        <v>163</v>
      </c>
      <c r="I30" s="10" t="s">
        <v>1268</v>
      </c>
    </row>
    <row r="31" spans="1:9" s="10" customFormat="1" x14ac:dyDescent="0.25">
      <c r="A31" s="28">
        <v>347</v>
      </c>
      <c r="B31" s="12" t="s">
        <v>91</v>
      </c>
      <c r="C31" s="10" t="s">
        <v>92</v>
      </c>
      <c r="D31" s="10" t="s">
        <v>93</v>
      </c>
      <c r="E31" s="10" t="s">
        <v>3</v>
      </c>
      <c r="F31" s="10" t="s">
        <v>94</v>
      </c>
      <c r="G31" s="13">
        <v>40057</v>
      </c>
      <c r="H31" s="10" t="s">
        <v>95</v>
      </c>
      <c r="I31" s="10" t="s">
        <v>1287</v>
      </c>
    </row>
    <row r="32" spans="1:9" s="10" customFormat="1" x14ac:dyDescent="0.25">
      <c r="A32" s="28">
        <v>2842</v>
      </c>
      <c r="B32" s="12" t="s">
        <v>183</v>
      </c>
      <c r="C32" s="10" t="s">
        <v>184</v>
      </c>
      <c r="D32" s="10" t="s">
        <v>98</v>
      </c>
      <c r="E32" s="10" t="s">
        <v>3</v>
      </c>
      <c r="F32" s="10" t="s">
        <v>185</v>
      </c>
      <c r="G32" s="13">
        <v>40269</v>
      </c>
      <c r="H32" s="10" t="s">
        <v>186</v>
      </c>
      <c r="I32" s="10" t="s">
        <v>1251</v>
      </c>
    </row>
    <row r="33" spans="1:9" s="10" customFormat="1" x14ac:dyDescent="0.25">
      <c r="A33" s="28">
        <v>820</v>
      </c>
      <c r="B33" s="12" t="s">
        <v>135</v>
      </c>
      <c r="C33" s="10" t="s">
        <v>136</v>
      </c>
      <c r="D33" s="10" t="s">
        <v>137</v>
      </c>
      <c r="E33" s="10" t="s">
        <v>112</v>
      </c>
      <c r="F33" s="10" t="s">
        <v>138</v>
      </c>
      <c r="G33" s="13">
        <v>40360</v>
      </c>
      <c r="H33" s="10" t="s">
        <v>139</v>
      </c>
      <c r="I33" s="10" t="s">
        <v>1276</v>
      </c>
    </row>
    <row r="34" spans="1:9" s="10" customFormat="1" x14ac:dyDescent="0.25">
      <c r="A34" s="28">
        <v>298</v>
      </c>
      <c r="B34" s="12" t="s">
        <v>46</v>
      </c>
      <c r="C34" s="10" t="s">
        <v>18</v>
      </c>
      <c r="D34" s="10" t="s">
        <v>2</v>
      </c>
      <c r="E34" s="10" t="s">
        <v>3</v>
      </c>
      <c r="F34" s="10" t="s">
        <v>47</v>
      </c>
      <c r="G34" s="13">
        <v>40391</v>
      </c>
      <c r="H34" s="10" t="s">
        <v>48</v>
      </c>
      <c r="I34" s="10" t="s">
        <v>1300</v>
      </c>
    </row>
    <row r="35" spans="1:9" s="10" customFormat="1" x14ac:dyDescent="0.25">
      <c r="A35" s="28">
        <v>1810</v>
      </c>
      <c r="B35" s="12" t="s">
        <v>158</v>
      </c>
      <c r="C35" s="10" t="s">
        <v>1271</v>
      </c>
      <c r="D35" s="10" t="s">
        <v>2</v>
      </c>
      <c r="E35" s="10" t="s">
        <v>37</v>
      </c>
      <c r="F35" s="10" t="s">
        <v>159</v>
      </c>
      <c r="G35" s="13">
        <v>40416</v>
      </c>
      <c r="H35" s="10" t="s">
        <v>160</v>
      </c>
      <c r="I35" s="10" t="s">
        <v>1272</v>
      </c>
    </row>
    <row r="36" spans="1:9" s="10" customFormat="1" ht="30" x14ac:dyDescent="0.25">
      <c r="A36" s="28">
        <v>299</v>
      </c>
      <c r="B36" s="12" t="s">
        <v>49</v>
      </c>
      <c r="C36" s="10" t="s">
        <v>18</v>
      </c>
      <c r="D36" s="10" t="s">
        <v>2</v>
      </c>
      <c r="E36" s="10" t="s">
        <v>3</v>
      </c>
      <c r="F36" s="10" t="s">
        <v>50</v>
      </c>
      <c r="G36" s="13">
        <v>40591</v>
      </c>
      <c r="H36" s="10" t="s">
        <v>51</v>
      </c>
      <c r="I36" s="10" t="s">
        <v>1299</v>
      </c>
    </row>
    <row r="37" spans="1:9" s="10" customFormat="1" ht="30" x14ac:dyDescent="0.25">
      <c r="A37" s="28">
        <v>300</v>
      </c>
      <c r="B37" s="12" t="s">
        <v>52</v>
      </c>
      <c r="C37" s="10" t="s">
        <v>53</v>
      </c>
      <c r="D37" s="10" t="s">
        <v>2</v>
      </c>
      <c r="E37" s="10" t="s">
        <v>37</v>
      </c>
      <c r="F37" s="10" t="s">
        <v>54</v>
      </c>
      <c r="G37" s="13">
        <v>40804</v>
      </c>
      <c r="H37" s="10" t="s">
        <v>55</v>
      </c>
      <c r="I37" s="10" t="s">
        <v>1108</v>
      </c>
    </row>
    <row r="38" spans="1:9" s="10" customFormat="1" x14ac:dyDescent="0.25">
      <c r="A38" s="28">
        <v>4050</v>
      </c>
      <c r="B38" s="12" t="s">
        <v>250</v>
      </c>
      <c r="C38" s="10" t="s">
        <v>97</v>
      </c>
      <c r="D38" s="10" t="s">
        <v>98</v>
      </c>
      <c r="E38" s="10" t="s">
        <v>112</v>
      </c>
      <c r="F38" s="10" t="s">
        <v>251</v>
      </c>
      <c r="G38" s="13">
        <v>40920</v>
      </c>
      <c r="H38" s="10" t="s">
        <v>252</v>
      </c>
      <c r="I38" s="10" t="s">
        <v>1154</v>
      </c>
    </row>
    <row r="39" spans="1:9" s="10" customFormat="1" x14ac:dyDescent="0.25">
      <c r="A39" s="28">
        <v>686</v>
      </c>
      <c r="B39" s="12" t="s">
        <v>132</v>
      </c>
      <c r="C39" s="10" t="s">
        <v>10</v>
      </c>
      <c r="D39" s="10" t="s">
        <v>11</v>
      </c>
      <c r="E39" s="10" t="s">
        <v>3</v>
      </c>
      <c r="F39" s="10" t="s">
        <v>133</v>
      </c>
      <c r="G39" s="13">
        <v>41149</v>
      </c>
      <c r="H39" s="10" t="s">
        <v>134</v>
      </c>
      <c r="I39" s="10" t="s">
        <v>1277</v>
      </c>
    </row>
    <row r="40" spans="1:9" s="10" customFormat="1" x14ac:dyDescent="0.25">
      <c r="A40" s="28">
        <v>125</v>
      </c>
      <c r="B40" s="12" t="s">
        <v>0</v>
      </c>
      <c r="C40" s="10" t="s">
        <v>1</v>
      </c>
      <c r="D40" s="10" t="s">
        <v>2</v>
      </c>
      <c r="E40" s="10" t="s">
        <v>3</v>
      </c>
      <c r="F40" s="10" t="s">
        <v>4</v>
      </c>
      <c r="G40" s="13">
        <v>41206</v>
      </c>
      <c r="H40" s="10" t="s">
        <v>5</v>
      </c>
      <c r="I40" s="10" t="s">
        <v>1306</v>
      </c>
    </row>
    <row r="41" spans="1:9" s="10" customFormat="1" x14ac:dyDescent="0.25">
      <c r="A41" s="28">
        <v>449</v>
      </c>
      <c r="B41" s="12" t="s">
        <v>108</v>
      </c>
      <c r="C41" s="10" t="s">
        <v>97</v>
      </c>
      <c r="D41" s="10" t="s">
        <v>98</v>
      </c>
      <c r="E41" s="10" t="s">
        <v>33</v>
      </c>
      <c r="F41" s="10" t="s">
        <v>109</v>
      </c>
      <c r="G41" s="13">
        <v>41244</v>
      </c>
      <c r="H41" s="10" t="s">
        <v>110</v>
      </c>
      <c r="I41" s="10" t="s">
        <v>1283</v>
      </c>
    </row>
    <row r="42" spans="1:9" s="10" customFormat="1" x14ac:dyDescent="0.25">
      <c r="A42" s="28">
        <v>3022</v>
      </c>
      <c r="B42" s="12" t="s">
        <v>187</v>
      </c>
      <c r="C42" s="10" t="s">
        <v>188</v>
      </c>
      <c r="D42" s="10" t="s">
        <v>2</v>
      </c>
      <c r="E42" s="10" t="s">
        <v>112</v>
      </c>
      <c r="F42" s="10" t="s">
        <v>1260</v>
      </c>
      <c r="G42" s="13">
        <v>41297</v>
      </c>
      <c r="H42" s="10" t="s">
        <v>1259</v>
      </c>
      <c r="I42" s="10" t="s">
        <v>1261</v>
      </c>
    </row>
    <row r="43" spans="1:9" s="10" customFormat="1" x14ac:dyDescent="0.25">
      <c r="A43" s="28">
        <v>672</v>
      </c>
      <c r="B43" s="12" t="s">
        <v>128</v>
      </c>
      <c r="C43" s="10" t="s">
        <v>129</v>
      </c>
      <c r="D43" s="10" t="s">
        <v>2</v>
      </c>
      <c r="E43" s="10" t="s">
        <v>3</v>
      </c>
      <c r="F43" s="10" t="s">
        <v>130</v>
      </c>
      <c r="G43" s="13">
        <v>41365</v>
      </c>
      <c r="H43" s="10" t="s">
        <v>131</v>
      </c>
      <c r="I43" s="10" t="s">
        <v>1278</v>
      </c>
    </row>
    <row r="44" spans="1:9" s="10" customFormat="1" ht="30" x14ac:dyDescent="0.25">
      <c r="A44" s="28">
        <v>131</v>
      </c>
      <c r="B44" s="12" t="s">
        <v>6</v>
      </c>
      <c r="C44" s="10" t="s">
        <v>1107</v>
      </c>
      <c r="D44" s="10" t="s">
        <v>2</v>
      </c>
      <c r="E44" s="10" t="s">
        <v>3</v>
      </c>
      <c r="F44" s="10" t="s">
        <v>7</v>
      </c>
      <c r="G44" s="13">
        <v>41548</v>
      </c>
      <c r="H44" s="10" t="s">
        <v>8</v>
      </c>
      <c r="I44" s="10" t="s">
        <v>1305</v>
      </c>
    </row>
    <row r="45" spans="1:9" s="10" customFormat="1" ht="30" x14ac:dyDescent="0.25">
      <c r="A45" s="28">
        <v>494</v>
      </c>
      <c r="B45" s="12" t="s">
        <v>111</v>
      </c>
      <c r="C45" s="10" t="s">
        <v>1</v>
      </c>
      <c r="D45" s="10" t="s">
        <v>2</v>
      </c>
      <c r="E45" s="10" t="s">
        <v>112</v>
      </c>
      <c r="F45" s="10" t="s">
        <v>113</v>
      </c>
      <c r="G45" s="13">
        <v>41579</v>
      </c>
      <c r="H45" s="10" t="s">
        <v>114</v>
      </c>
      <c r="I45" s="10" t="s">
        <v>1284</v>
      </c>
    </row>
    <row r="46" spans="1:9" s="10" customFormat="1" ht="30" x14ac:dyDescent="0.25">
      <c r="A46" s="28">
        <v>633</v>
      </c>
      <c r="B46" s="12" t="s">
        <v>125</v>
      </c>
      <c r="C46" s="10" t="s">
        <v>1107</v>
      </c>
      <c r="D46" s="10" t="s">
        <v>2</v>
      </c>
      <c r="E46" s="10" t="s">
        <v>3</v>
      </c>
      <c r="F46" s="10" t="s">
        <v>126</v>
      </c>
      <c r="G46" s="13">
        <v>41609</v>
      </c>
      <c r="H46" s="10" t="s">
        <v>127</v>
      </c>
      <c r="I46" s="10" t="s">
        <v>1279</v>
      </c>
    </row>
    <row r="47" spans="1:9" s="10" customFormat="1" ht="30" x14ac:dyDescent="0.25">
      <c r="A47" s="28">
        <v>137</v>
      </c>
      <c r="B47" s="12" t="s">
        <v>9</v>
      </c>
      <c r="C47" s="10" t="s">
        <v>10</v>
      </c>
      <c r="D47" s="10" t="s">
        <v>11</v>
      </c>
      <c r="E47" s="10" t="s">
        <v>3</v>
      </c>
      <c r="F47" s="10" t="s">
        <v>12</v>
      </c>
      <c r="G47" s="13">
        <v>41928</v>
      </c>
      <c r="H47" s="10" t="s">
        <v>13</v>
      </c>
      <c r="I47" s="10" t="s">
        <v>1304</v>
      </c>
    </row>
    <row r="48" spans="1:9" s="10" customFormat="1" ht="30" x14ac:dyDescent="0.25">
      <c r="A48" s="28">
        <v>569</v>
      </c>
      <c r="B48" s="12" t="s">
        <v>122</v>
      </c>
      <c r="C48" s="10" t="s">
        <v>1</v>
      </c>
      <c r="D48" s="10" t="s">
        <v>2</v>
      </c>
      <c r="E48" s="10" t="s">
        <v>3</v>
      </c>
      <c r="F48" s="10" t="s">
        <v>123</v>
      </c>
      <c r="G48" s="13">
        <v>42064</v>
      </c>
      <c r="H48" s="10" t="s">
        <v>124</v>
      </c>
      <c r="I48" s="10" t="s">
        <v>1280</v>
      </c>
    </row>
    <row r="49" spans="1:9" s="10" customFormat="1" x14ac:dyDescent="0.25">
      <c r="A49" s="28">
        <v>552</v>
      </c>
      <c r="B49" s="12" t="s">
        <v>119</v>
      </c>
      <c r="C49" s="10" t="s">
        <v>1</v>
      </c>
      <c r="D49" s="10" t="s">
        <v>2</v>
      </c>
      <c r="E49" s="10" t="s">
        <v>112</v>
      </c>
      <c r="F49" s="10" t="s">
        <v>120</v>
      </c>
      <c r="G49" s="13">
        <v>42097</v>
      </c>
      <c r="H49" s="10" t="s">
        <v>121</v>
      </c>
      <c r="I49" s="10" t="s">
        <v>1281</v>
      </c>
    </row>
    <row r="50" spans="1:9" s="10" customFormat="1" ht="30" x14ac:dyDescent="0.25">
      <c r="A50" s="28">
        <v>3602</v>
      </c>
      <c r="B50" s="12" t="s">
        <v>231</v>
      </c>
      <c r="C50" s="10" t="s">
        <v>10</v>
      </c>
      <c r="D50" s="10" t="s">
        <v>11</v>
      </c>
      <c r="E50" s="10" t="s">
        <v>3</v>
      </c>
      <c r="F50" s="10" t="s">
        <v>232</v>
      </c>
      <c r="G50" s="13">
        <v>42156</v>
      </c>
      <c r="H50" s="10" t="s">
        <v>233</v>
      </c>
      <c r="I50" s="10" t="s">
        <v>1248</v>
      </c>
    </row>
    <row r="51" spans="1:9" s="10" customFormat="1" x14ac:dyDescent="0.25">
      <c r="A51" s="28">
        <v>3215</v>
      </c>
      <c r="B51" s="12" t="s">
        <v>198</v>
      </c>
      <c r="C51" s="10" t="s">
        <v>199</v>
      </c>
      <c r="D51" s="10" t="s">
        <v>177</v>
      </c>
      <c r="E51" s="10" t="s">
        <v>112</v>
      </c>
      <c r="F51" s="10" t="s">
        <v>200</v>
      </c>
      <c r="G51" s="13">
        <v>42262</v>
      </c>
      <c r="H51" s="10" t="s">
        <v>201</v>
      </c>
      <c r="I51" s="10" t="s">
        <v>1257</v>
      </c>
    </row>
    <row r="52" spans="1:9" s="10" customFormat="1" ht="30" x14ac:dyDescent="0.25">
      <c r="A52" s="28">
        <v>1114</v>
      </c>
      <c r="B52" s="12" t="s">
        <v>151</v>
      </c>
      <c r="C52" s="10" t="s">
        <v>152</v>
      </c>
      <c r="D52" s="10" t="s">
        <v>2</v>
      </c>
      <c r="E52" s="10" t="s">
        <v>112</v>
      </c>
      <c r="F52" s="10" t="s">
        <v>153</v>
      </c>
      <c r="G52" s="13">
        <v>42526</v>
      </c>
      <c r="H52" s="10" t="s">
        <v>154</v>
      </c>
      <c r="I52" s="10" t="s">
        <v>1274</v>
      </c>
    </row>
    <row r="53" spans="1:9" s="10" customFormat="1" x14ac:dyDescent="0.25">
      <c r="A53" s="28">
        <v>1039</v>
      </c>
      <c r="B53" s="12" t="s">
        <v>141</v>
      </c>
      <c r="C53" s="10" t="s">
        <v>142</v>
      </c>
      <c r="D53" s="10" t="s">
        <v>143</v>
      </c>
      <c r="E53" s="10" t="s">
        <v>3</v>
      </c>
      <c r="F53" s="10" t="s">
        <v>144</v>
      </c>
      <c r="G53" s="13">
        <v>42558</v>
      </c>
      <c r="H53" s="10" t="s">
        <v>145</v>
      </c>
      <c r="I53" s="10" t="s">
        <v>1275</v>
      </c>
    </row>
    <row r="54" spans="1:9" s="10" customFormat="1" ht="30" x14ac:dyDescent="0.25">
      <c r="A54" s="28">
        <v>491</v>
      </c>
      <c r="B54" s="12" t="s">
        <v>164</v>
      </c>
      <c r="C54" s="10" t="s">
        <v>10</v>
      </c>
      <c r="D54" s="10" t="s">
        <v>11</v>
      </c>
      <c r="E54" s="10" t="s">
        <v>112</v>
      </c>
      <c r="F54" s="10" t="s">
        <v>165</v>
      </c>
      <c r="G54" s="13">
        <v>42736</v>
      </c>
      <c r="H54" s="10" t="s">
        <v>166</v>
      </c>
      <c r="I54" s="10" t="s">
        <v>1267</v>
      </c>
    </row>
    <row r="55" spans="1:9" s="10" customFormat="1" ht="27.75" customHeight="1" x14ac:dyDescent="0.25">
      <c r="A55" s="28">
        <v>2786</v>
      </c>
      <c r="B55" s="12" t="s">
        <v>179</v>
      </c>
      <c r="C55" s="10" t="s">
        <v>180</v>
      </c>
      <c r="D55" s="10" t="s">
        <v>11</v>
      </c>
      <c r="E55" s="10" t="s">
        <v>3</v>
      </c>
      <c r="F55" s="10" t="s">
        <v>181</v>
      </c>
      <c r="G55" s="13">
        <v>42856</v>
      </c>
      <c r="H55" s="10" t="s">
        <v>182</v>
      </c>
      <c r="I55" s="10" t="s">
        <v>1262</v>
      </c>
    </row>
    <row r="56" spans="1:9" s="10" customFormat="1" x14ac:dyDescent="0.25">
      <c r="A56" s="28">
        <v>3382</v>
      </c>
      <c r="B56" s="12" t="s">
        <v>209</v>
      </c>
      <c r="C56" s="10" t="s">
        <v>168</v>
      </c>
      <c r="D56" s="10" t="s">
        <v>2</v>
      </c>
      <c r="E56" s="10" t="s">
        <v>112</v>
      </c>
      <c r="F56" s="10" t="s">
        <v>210</v>
      </c>
      <c r="G56" s="13">
        <v>42870</v>
      </c>
      <c r="H56" s="10" t="s">
        <v>211</v>
      </c>
      <c r="I56" s="10" t="s">
        <v>1254</v>
      </c>
    </row>
    <row r="57" spans="1:9" s="10" customFormat="1" x14ac:dyDescent="0.25">
      <c r="A57" s="28">
        <v>2420</v>
      </c>
      <c r="B57" s="12" t="s">
        <v>167</v>
      </c>
      <c r="C57" s="10" t="s">
        <v>168</v>
      </c>
      <c r="D57" s="10" t="s">
        <v>2</v>
      </c>
      <c r="E57" s="10" t="s">
        <v>112</v>
      </c>
      <c r="F57" s="10" t="s">
        <v>169</v>
      </c>
      <c r="G57" s="13">
        <v>42907</v>
      </c>
      <c r="H57" s="10" t="s">
        <v>170</v>
      </c>
      <c r="I57" s="10" t="s">
        <v>1266</v>
      </c>
    </row>
    <row r="58" spans="1:9" s="10" customFormat="1" ht="30" x14ac:dyDescent="0.25">
      <c r="A58" s="28">
        <v>2666</v>
      </c>
      <c r="B58" s="12" t="s">
        <v>171</v>
      </c>
      <c r="C58" s="10" t="s">
        <v>172</v>
      </c>
      <c r="D58" s="10" t="s">
        <v>2</v>
      </c>
      <c r="E58" s="10" t="s">
        <v>3</v>
      </c>
      <c r="F58" s="10" t="s">
        <v>173</v>
      </c>
      <c r="G58" s="13">
        <v>43012</v>
      </c>
      <c r="H58" s="10" t="s">
        <v>174</v>
      </c>
      <c r="I58" s="10" t="s">
        <v>1265</v>
      </c>
    </row>
    <row r="59" spans="1:9" s="10" customFormat="1" x14ac:dyDescent="0.25">
      <c r="A59" s="28">
        <v>2752</v>
      </c>
      <c r="B59" s="12" t="s">
        <v>175</v>
      </c>
      <c r="C59" s="10" t="s">
        <v>176</v>
      </c>
      <c r="D59" s="10" t="s">
        <v>177</v>
      </c>
      <c r="E59" s="10" t="s">
        <v>112</v>
      </c>
      <c r="F59" s="10" t="s">
        <v>1263</v>
      </c>
      <c r="G59" s="13">
        <v>43040</v>
      </c>
      <c r="H59" s="10" t="s">
        <v>178</v>
      </c>
      <c r="I59" s="10" t="s">
        <v>1264</v>
      </c>
    </row>
    <row r="60" spans="1:9" s="10" customFormat="1" x14ac:dyDescent="0.25">
      <c r="A60" s="28">
        <v>3147</v>
      </c>
      <c r="B60" s="12" t="s">
        <v>193</v>
      </c>
      <c r="C60" s="10" t="s">
        <v>194</v>
      </c>
      <c r="D60" s="10" t="s">
        <v>195</v>
      </c>
      <c r="E60" s="10" t="s">
        <v>112</v>
      </c>
      <c r="F60" s="10" t="s">
        <v>196</v>
      </c>
      <c r="G60" s="13">
        <v>43287</v>
      </c>
      <c r="H60" s="10" t="s">
        <v>197</v>
      </c>
      <c r="I60" s="10" t="s">
        <v>71</v>
      </c>
    </row>
    <row r="61" spans="1:9" s="10" customFormat="1" ht="45" x14ac:dyDescent="0.25">
      <c r="A61" s="28">
        <v>3230</v>
      </c>
      <c r="B61" s="12" t="s">
        <v>202</v>
      </c>
      <c r="C61" s="10" t="s">
        <v>1</v>
      </c>
      <c r="D61" s="10" t="s">
        <v>2</v>
      </c>
      <c r="E61" s="10" t="s">
        <v>112</v>
      </c>
      <c r="F61" s="10" t="s">
        <v>203</v>
      </c>
      <c r="G61" s="13">
        <v>43397</v>
      </c>
      <c r="H61" s="10" t="s">
        <v>204</v>
      </c>
      <c r="I61" s="10" t="s">
        <v>1256</v>
      </c>
    </row>
    <row r="62" spans="1:9" s="10" customFormat="1" x14ac:dyDescent="0.25">
      <c r="A62" s="28">
        <v>3476</v>
      </c>
      <c r="B62" s="12" t="s">
        <v>216</v>
      </c>
      <c r="C62" s="10" t="s">
        <v>217</v>
      </c>
      <c r="D62" s="10" t="s">
        <v>218</v>
      </c>
      <c r="E62" s="10" t="s">
        <v>112</v>
      </c>
      <c r="F62" s="10" t="s">
        <v>219</v>
      </c>
      <c r="G62" s="13">
        <v>43690</v>
      </c>
      <c r="H62" s="10" t="s">
        <v>220</v>
      </c>
      <c r="I62" s="10" t="s">
        <v>1252</v>
      </c>
    </row>
    <row r="63" spans="1:9" s="10" customFormat="1" ht="30" x14ac:dyDescent="0.25">
      <c r="A63" s="28">
        <v>3589</v>
      </c>
      <c r="B63" s="12" t="s">
        <v>225</v>
      </c>
      <c r="C63" s="10" t="s">
        <v>168</v>
      </c>
      <c r="D63" s="10" t="s">
        <v>2</v>
      </c>
      <c r="E63" s="10" t="s">
        <v>112</v>
      </c>
      <c r="F63" s="10" t="s">
        <v>226</v>
      </c>
      <c r="G63" s="13">
        <v>43787</v>
      </c>
      <c r="H63" s="10" t="s">
        <v>227</v>
      </c>
      <c r="I63" s="10" t="s">
        <v>1250</v>
      </c>
    </row>
    <row r="64" spans="1:9" s="11" customFormat="1" x14ac:dyDescent="0.25">
      <c r="A64" s="19">
        <v>3070</v>
      </c>
      <c r="B64" s="14" t="s">
        <v>189</v>
      </c>
      <c r="C64" s="11" t="s">
        <v>190</v>
      </c>
      <c r="D64" s="11" t="s">
        <v>2</v>
      </c>
      <c r="E64" s="11" t="s">
        <v>112</v>
      </c>
      <c r="F64" s="11" t="s">
        <v>191</v>
      </c>
      <c r="G64" s="15">
        <v>43848</v>
      </c>
      <c r="H64" s="11" t="s">
        <v>192</v>
      </c>
      <c r="I64" s="11" t="s">
        <v>1258</v>
      </c>
    </row>
    <row r="65" spans="1:9" s="10" customFormat="1" x14ac:dyDescent="0.25">
      <c r="A65" s="28">
        <v>3584</v>
      </c>
      <c r="B65" s="12" t="s">
        <v>221</v>
      </c>
      <c r="C65" s="10" t="s">
        <v>222</v>
      </c>
      <c r="D65" s="10" t="s">
        <v>2</v>
      </c>
      <c r="E65" s="10" t="s">
        <v>112</v>
      </c>
      <c r="F65" s="10" t="s">
        <v>223</v>
      </c>
      <c r="G65" s="13">
        <v>43891</v>
      </c>
      <c r="H65" s="10" t="s">
        <v>224</v>
      </c>
      <c r="I65" s="10" t="s">
        <v>1245</v>
      </c>
    </row>
    <row r="66" spans="1:9" s="11" customFormat="1" x14ac:dyDescent="0.25">
      <c r="A66" s="19">
        <v>3594</v>
      </c>
      <c r="B66" s="14" t="s">
        <v>228</v>
      </c>
      <c r="C66" s="11" t="s">
        <v>1</v>
      </c>
      <c r="D66" s="11" t="s">
        <v>2</v>
      </c>
      <c r="E66" s="11" t="s">
        <v>112</v>
      </c>
      <c r="F66" s="11" t="s">
        <v>229</v>
      </c>
      <c r="G66" s="15">
        <v>44027</v>
      </c>
      <c r="H66" s="11" t="s">
        <v>230</v>
      </c>
      <c r="I66" s="11" t="s">
        <v>1249</v>
      </c>
    </row>
    <row r="67" spans="1:9" s="10" customFormat="1" ht="30" x14ac:dyDescent="0.25">
      <c r="A67" s="28">
        <v>4544</v>
      </c>
      <c r="B67" s="12" t="s">
        <v>289</v>
      </c>
      <c r="C67" s="10" t="s">
        <v>180</v>
      </c>
      <c r="D67" s="10" t="s">
        <v>11</v>
      </c>
      <c r="E67" s="10" t="s">
        <v>33</v>
      </c>
      <c r="F67" s="10" t="s">
        <v>1235</v>
      </c>
      <c r="G67" s="13">
        <v>44044</v>
      </c>
      <c r="H67" s="10" t="s">
        <v>290</v>
      </c>
      <c r="I67" s="10" t="s">
        <v>1236</v>
      </c>
    </row>
    <row r="68" spans="1:9" s="10" customFormat="1" ht="30" x14ac:dyDescent="0.25">
      <c r="A68" s="28">
        <v>3695</v>
      </c>
      <c r="B68" s="12" t="s">
        <v>237</v>
      </c>
      <c r="C68" s="10" t="s">
        <v>238</v>
      </c>
      <c r="D68" s="10" t="s">
        <v>2</v>
      </c>
      <c r="E68" s="10" t="s">
        <v>37</v>
      </c>
      <c r="F68" s="10" t="s">
        <v>239</v>
      </c>
      <c r="G68" s="13">
        <v>44136</v>
      </c>
      <c r="H68" s="10" t="s">
        <v>240</v>
      </c>
      <c r="I68" s="10" t="s">
        <v>241</v>
      </c>
    </row>
    <row r="69" spans="1:9" s="10" customFormat="1" x14ac:dyDescent="0.25">
      <c r="A69" s="28">
        <v>3840</v>
      </c>
      <c r="B69" s="12" t="s">
        <v>242</v>
      </c>
      <c r="C69" s="10" t="s">
        <v>243</v>
      </c>
      <c r="D69" s="10" t="s">
        <v>11</v>
      </c>
      <c r="E69" s="10" t="s">
        <v>3</v>
      </c>
      <c r="F69" s="10" t="s">
        <v>244</v>
      </c>
      <c r="G69" s="13">
        <v>44172</v>
      </c>
      <c r="H69" s="10" t="s">
        <v>245</v>
      </c>
      <c r="I69" s="10" t="s">
        <v>1244</v>
      </c>
    </row>
    <row r="70" spans="1:9" s="10" customFormat="1" x14ac:dyDescent="0.25">
      <c r="A70" s="28">
        <v>3889</v>
      </c>
      <c r="B70" s="12" t="s">
        <v>247</v>
      </c>
      <c r="C70" s="10" t="s">
        <v>1</v>
      </c>
      <c r="D70" s="10" t="s">
        <v>11</v>
      </c>
      <c r="E70" s="10" t="s">
        <v>3</v>
      </c>
      <c r="F70" s="10" t="s">
        <v>248</v>
      </c>
      <c r="G70" s="13">
        <v>44242</v>
      </c>
      <c r="H70" s="10" t="s">
        <v>249</v>
      </c>
      <c r="I70" s="10" t="s">
        <v>1242</v>
      </c>
    </row>
    <row r="71" spans="1:9" s="10" customFormat="1" ht="30" x14ac:dyDescent="0.25">
      <c r="A71" s="28">
        <v>4363</v>
      </c>
      <c r="B71" s="12" t="s">
        <v>261</v>
      </c>
      <c r="C71" s="10" t="s">
        <v>1240</v>
      </c>
      <c r="D71" s="10" t="s">
        <v>2</v>
      </c>
      <c r="E71" s="10" t="s">
        <v>112</v>
      </c>
      <c r="F71" s="10" t="s">
        <v>262</v>
      </c>
      <c r="G71" s="13">
        <v>44337</v>
      </c>
      <c r="H71" s="10" t="s">
        <v>263</v>
      </c>
      <c r="I71" s="10" t="s">
        <v>264</v>
      </c>
    </row>
    <row r="72" spans="1:9" s="11" customFormat="1" x14ac:dyDescent="0.25">
      <c r="A72" s="19">
        <v>4305</v>
      </c>
      <c r="B72" s="14" t="s">
        <v>258</v>
      </c>
      <c r="C72" s="11" t="s">
        <v>168</v>
      </c>
      <c r="D72" s="11" t="s">
        <v>2</v>
      </c>
      <c r="E72" s="11" t="s">
        <v>3</v>
      </c>
      <c r="F72" s="11" t="s">
        <v>259</v>
      </c>
      <c r="G72" s="15">
        <v>44371</v>
      </c>
      <c r="H72" s="11" t="s">
        <v>260</v>
      </c>
      <c r="I72" s="11" t="s">
        <v>1241</v>
      </c>
    </row>
    <row r="73" spans="1:9" s="10" customFormat="1" ht="30" x14ac:dyDescent="0.25">
      <c r="A73" s="28">
        <v>4081</v>
      </c>
      <c r="B73" s="12" t="s">
        <v>253</v>
      </c>
      <c r="C73" s="10" t="s">
        <v>254</v>
      </c>
      <c r="D73" s="10" t="s">
        <v>1243</v>
      </c>
      <c r="E73" s="10" t="s">
        <v>112</v>
      </c>
      <c r="F73" s="10" t="s">
        <v>255</v>
      </c>
      <c r="G73" s="13">
        <v>44378</v>
      </c>
      <c r="H73" s="10" t="s">
        <v>256</v>
      </c>
      <c r="I73" s="10" t="s">
        <v>1216</v>
      </c>
    </row>
    <row r="74" spans="1:9" s="10" customFormat="1" x14ac:dyDescent="0.25">
      <c r="A74" s="28">
        <v>4400</v>
      </c>
      <c r="B74" s="12" t="s">
        <v>270</v>
      </c>
      <c r="C74" s="10" t="s">
        <v>271</v>
      </c>
      <c r="D74" s="10" t="s">
        <v>2</v>
      </c>
      <c r="E74" s="10" t="s">
        <v>112</v>
      </c>
      <c r="F74" s="10" t="s">
        <v>272</v>
      </c>
      <c r="G74" s="13">
        <v>44622</v>
      </c>
      <c r="H74" s="10" t="s">
        <v>273</v>
      </c>
      <c r="I74" s="10" t="s">
        <v>1238</v>
      </c>
    </row>
    <row r="75" spans="1:9" s="10" customFormat="1" x14ac:dyDescent="0.25">
      <c r="A75" s="28">
        <v>4440</v>
      </c>
      <c r="B75" s="12" t="s">
        <v>275</v>
      </c>
      <c r="C75" s="10" t="s">
        <v>276</v>
      </c>
      <c r="D75" s="10" t="s">
        <v>2</v>
      </c>
      <c r="E75" s="10" t="s">
        <v>112</v>
      </c>
      <c r="F75" s="10" t="s">
        <v>277</v>
      </c>
      <c r="G75" s="13">
        <v>44686</v>
      </c>
      <c r="H75" s="10" t="s">
        <v>278</v>
      </c>
      <c r="I75" s="10" t="s">
        <v>279</v>
      </c>
    </row>
    <row r="76" spans="1:9" s="10" customFormat="1" ht="30" x14ac:dyDescent="0.25">
      <c r="A76" s="28">
        <v>4364</v>
      </c>
      <c r="B76" s="12" t="s">
        <v>265</v>
      </c>
      <c r="C76" s="10" t="s">
        <v>266</v>
      </c>
      <c r="D76" s="10" t="s">
        <v>1239</v>
      </c>
      <c r="E76" s="10" t="s">
        <v>112</v>
      </c>
      <c r="F76" s="10" t="s">
        <v>267</v>
      </c>
      <c r="G76" s="13">
        <v>44696</v>
      </c>
      <c r="H76" s="10" t="s">
        <v>268</v>
      </c>
      <c r="I76" s="10" t="s">
        <v>269</v>
      </c>
    </row>
    <row r="77" spans="1:9" s="10" customFormat="1" x14ac:dyDescent="0.25">
      <c r="A77" s="28">
        <v>4513</v>
      </c>
      <c r="B77" s="12" t="s">
        <v>280</v>
      </c>
      <c r="C77" s="10" t="s">
        <v>281</v>
      </c>
      <c r="D77" s="10" t="s">
        <v>282</v>
      </c>
      <c r="E77" s="10" t="s">
        <v>112</v>
      </c>
      <c r="F77" s="10" t="s">
        <v>1237</v>
      </c>
      <c r="G77" s="13">
        <v>44826</v>
      </c>
      <c r="H77" s="10" t="s">
        <v>283</v>
      </c>
      <c r="I77" s="10" t="s">
        <v>279</v>
      </c>
    </row>
    <row r="78" spans="1:9" s="10" customFormat="1" ht="30" x14ac:dyDescent="0.25">
      <c r="A78" s="28">
        <v>4520</v>
      </c>
      <c r="B78" s="12" t="s">
        <v>1062</v>
      </c>
      <c r="C78" s="10" t="s">
        <v>284</v>
      </c>
      <c r="D78" s="10" t="s">
        <v>1215</v>
      </c>
      <c r="E78" s="10" t="s">
        <v>112</v>
      </c>
      <c r="F78" s="10" t="s">
        <v>286</v>
      </c>
      <c r="G78" s="13">
        <v>44852</v>
      </c>
      <c r="H78" s="10" t="s">
        <v>287</v>
      </c>
      <c r="I78" s="10" t="s">
        <v>269</v>
      </c>
    </row>
    <row r="79" spans="1:9" s="11" customFormat="1" ht="30" x14ac:dyDescent="0.25">
      <c r="A79" s="19">
        <v>4568</v>
      </c>
      <c r="B79" s="14" t="s">
        <v>295</v>
      </c>
      <c r="C79" s="11" t="s">
        <v>296</v>
      </c>
      <c r="D79" s="11" t="s">
        <v>2</v>
      </c>
      <c r="E79" s="11" t="s">
        <v>3</v>
      </c>
      <c r="F79" s="11" t="s">
        <v>297</v>
      </c>
      <c r="G79" s="15">
        <v>44936</v>
      </c>
      <c r="H79" s="11" t="s">
        <v>298</v>
      </c>
      <c r="I79" s="11" t="s">
        <v>1234</v>
      </c>
    </row>
    <row r="80" spans="1:9" s="10" customFormat="1" x14ac:dyDescent="0.25">
      <c r="A80" s="28">
        <v>4609</v>
      </c>
      <c r="B80" s="12" t="s">
        <v>299</v>
      </c>
      <c r="C80" s="10" t="s">
        <v>484</v>
      </c>
      <c r="D80" s="10" t="s">
        <v>483</v>
      </c>
      <c r="E80" s="10" t="s">
        <v>112</v>
      </c>
      <c r="F80" s="10" t="s">
        <v>300</v>
      </c>
      <c r="G80" s="13">
        <v>45020</v>
      </c>
      <c r="H80" s="10" t="s">
        <v>301</v>
      </c>
      <c r="I80" s="10" t="s">
        <v>246</v>
      </c>
    </row>
    <row r="81" spans="4:7" x14ac:dyDescent="0.25">
      <c r="G81" s="5"/>
    </row>
    <row r="83" spans="4:7" x14ac:dyDescent="0.25">
      <c r="D83" t="s">
        <v>3</v>
      </c>
      <c r="E83" s="4">
        <f>COUNTIF(E6:E80,"Effect")</f>
        <v>33</v>
      </c>
    </row>
    <row r="84" spans="4:7" x14ac:dyDescent="0.25">
      <c r="D84" t="s">
        <v>311</v>
      </c>
      <c r="E84" s="4">
        <f>COUNTIF(E6:E80,"No Effect")</f>
        <v>5</v>
      </c>
    </row>
    <row r="85" spans="4:7" x14ac:dyDescent="0.25">
      <c r="D85" t="s">
        <v>112</v>
      </c>
      <c r="E85" s="4">
        <f>COUNTIF(E6:E80,"NESS")</f>
        <v>31</v>
      </c>
    </row>
    <row r="86" spans="4:7" x14ac:dyDescent="0.25">
      <c r="D86" t="s">
        <v>312</v>
      </c>
      <c r="E86" s="4">
        <f>SUM(E83:E85)</f>
        <v>69</v>
      </c>
    </row>
    <row r="88" spans="4:7" x14ac:dyDescent="0.25">
      <c r="D88" t="s">
        <v>1179</v>
      </c>
      <c r="E88" s="4">
        <v>51</v>
      </c>
    </row>
    <row r="97" spans="7:7" x14ac:dyDescent="0.25">
      <c r="G97" s="5"/>
    </row>
  </sheetData>
  <sortState xmlns:xlrd2="http://schemas.microsoft.com/office/spreadsheetml/2017/richdata2" ref="A2:I106">
    <sortCondition ref="G1:G106"/>
  </sortState>
  <pageMargins left="0.7" right="0.7" top="0.75" bottom="0.75" header="0.3" footer="0.3"/>
  <pageSetup paperSize="9" orientation="portrait" horizontalDpi="30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FF686-A0CD-4455-AA7C-0A76C35A1557}">
  <dimension ref="A1:K10"/>
  <sheetViews>
    <sheetView workbookViewId="0"/>
  </sheetViews>
  <sheetFormatPr defaultRowHeight="15" x14ac:dyDescent="0.25"/>
  <cols>
    <col min="1" max="1" width="9.140625" style="4"/>
    <col min="2" max="2" width="79.7109375" customWidth="1"/>
    <col min="3" max="3" width="9" customWidth="1"/>
    <col min="4" max="4" width="12" customWidth="1"/>
    <col min="5" max="5" width="15.140625" customWidth="1"/>
    <col min="6" max="6" width="33.85546875" customWidth="1"/>
    <col min="7" max="7" width="13.42578125" customWidth="1"/>
    <col min="8" max="8" width="75" customWidth="1"/>
    <col min="9" max="9" width="27.28515625" customWidth="1"/>
  </cols>
  <sheetData>
    <row r="1" spans="1:11" s="33" customFormat="1" x14ac:dyDescent="0.25">
      <c r="A1" s="34" t="s">
        <v>303</v>
      </c>
      <c r="B1" s="30" t="s">
        <v>304</v>
      </c>
      <c r="C1" s="30" t="s">
        <v>305</v>
      </c>
      <c r="D1" s="30" t="s">
        <v>1179</v>
      </c>
      <c r="E1" s="30" t="s">
        <v>307</v>
      </c>
      <c r="F1" s="30" t="s">
        <v>308</v>
      </c>
      <c r="G1" s="34" t="s">
        <v>1065</v>
      </c>
      <c r="H1" s="30" t="s">
        <v>309</v>
      </c>
      <c r="I1" s="30" t="s">
        <v>310</v>
      </c>
    </row>
    <row r="2" spans="1:11" s="10" customFormat="1" ht="30" x14ac:dyDescent="0.25">
      <c r="A2" s="28">
        <v>3234</v>
      </c>
      <c r="B2" s="12" t="s">
        <v>519</v>
      </c>
      <c r="C2" s="10" t="s">
        <v>520</v>
      </c>
      <c r="D2" s="10" t="s">
        <v>521</v>
      </c>
      <c r="E2" s="10" t="s">
        <v>1094</v>
      </c>
      <c r="F2" s="10" t="s">
        <v>522</v>
      </c>
      <c r="G2" s="13">
        <v>43373</v>
      </c>
      <c r="H2" s="10" t="s">
        <v>523</v>
      </c>
      <c r="I2" s="10" t="s">
        <v>140</v>
      </c>
      <c r="J2"/>
      <c r="K2"/>
    </row>
    <row r="3" spans="1:11" s="11" customFormat="1" x14ac:dyDescent="0.25">
      <c r="A3" s="19">
        <v>4427</v>
      </c>
      <c r="B3" s="11" t="s">
        <v>524</v>
      </c>
      <c r="C3" s="11" t="s">
        <v>520</v>
      </c>
      <c r="D3" s="11" t="s">
        <v>521</v>
      </c>
      <c r="E3" s="11" t="s">
        <v>1094</v>
      </c>
      <c r="F3" s="11" t="s">
        <v>525</v>
      </c>
      <c r="G3" s="15">
        <v>44642</v>
      </c>
      <c r="H3" s="11" t="s">
        <v>526</v>
      </c>
      <c r="I3" s="11" t="s">
        <v>71</v>
      </c>
    </row>
    <row r="6" spans="1:11" x14ac:dyDescent="0.25">
      <c r="D6" t="s">
        <v>112</v>
      </c>
      <c r="E6" s="4">
        <f>COUNTIF(E1:E3,"NESS*")</f>
        <v>2</v>
      </c>
    </row>
    <row r="7" spans="1:11" x14ac:dyDescent="0.25">
      <c r="D7" t="s">
        <v>312</v>
      </c>
      <c r="E7" s="4">
        <f>SUM(E6)</f>
        <v>2</v>
      </c>
    </row>
    <row r="10" spans="1:11" x14ac:dyDescent="0.25">
      <c r="D10" t="s">
        <v>1179</v>
      </c>
      <c r="E10" s="4">
        <v>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Key</vt:lpstr>
      <vt:lpstr>Belpoggi</vt:lpstr>
      <vt:lpstr>Belyaev</vt:lpstr>
      <vt:lpstr>Bushberg</vt:lpstr>
      <vt:lpstr>di Ciaula</vt:lpstr>
      <vt:lpstr>Foster</vt:lpstr>
      <vt:lpstr>Frank</vt:lpstr>
      <vt:lpstr>Hardell</vt:lpstr>
      <vt:lpstr>Jargin</vt:lpstr>
      <vt:lpstr>Karipidis</vt:lpstr>
      <vt:lpstr>Kostoff</vt:lpstr>
      <vt:lpstr>Leszczynski</vt:lpstr>
      <vt:lpstr>Lin</vt:lpstr>
      <vt:lpstr>Miller</vt:lpstr>
      <vt:lpstr>Nizhelska</vt:lpstr>
      <vt:lpstr>Russell</vt:lpstr>
      <vt:lpstr>Simko</vt:lpstr>
      <vt:lpstr>Woo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McCredden</dc:creator>
  <cp:lastModifiedBy>Weller, Steven</cp:lastModifiedBy>
  <dcterms:created xsi:type="dcterms:W3CDTF">2023-07-26T10:09:57Z</dcterms:created>
  <dcterms:modified xsi:type="dcterms:W3CDTF">2023-11-15T06:43:07Z</dcterms:modified>
</cp:coreProperties>
</file>